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3"/>
  <workbookPr defaultThemeVersion="166925"/>
  <mc:AlternateContent xmlns:mc="http://schemas.openxmlformats.org/markup-compatibility/2006">
    <mc:Choice Requires="x15">
      <x15ac:absPath xmlns:x15ac="http://schemas.microsoft.com/office/spreadsheetml/2010/11/ac" url="C:\Users\andrea_pol\OneDrive - Antarctic\Documents\Papers &amp; Reports\AAD Papers\Bycatch Paper\ACAP Publication\Folder for SUBMISSION\Ecology and Evolution\FINAL FOLDER\"/>
    </mc:Choice>
  </mc:AlternateContent>
  <xr:revisionPtr revIDLastSave="51" documentId="8_{4374D43C-18F3-49AE-8A61-3614218949E1}" xr6:coauthVersionLast="36" xr6:coauthVersionMax="36" xr10:uidLastSave="{399EF74C-A6D6-4048-BB5E-50CAF12F08F6}"/>
  <bookViews>
    <workbookView xWindow="0" yWindow="0" windowWidth="28800" windowHeight="12380" activeTab="2" xr2:uid="{92EC31C6-1A5D-4F33-BF67-4C9BF218AC47}"/>
  </bookViews>
  <sheets>
    <sheet name="Supplementary table legends" sheetId="3" r:id="rId1"/>
    <sheet name="Table S1" sheetId="2" r:id="rId2"/>
    <sheet name="Table S2" sheetId="1" r:id="rId3"/>
    <sheet name="Table S3" sheetId="4" r:id="rId4"/>
  </sheets>
  <definedNames>
    <definedName name="_xlnm._FilterDatabase" localSheetId="1" hidden="1">'Table S1'!$A$2:$R$103</definedName>
    <definedName name="_xlnm._FilterDatabase" localSheetId="2" hidden="1">'Table S2'!$A$1:$O$150</definedName>
    <definedName name="_ftn1" localSheetId="2">'Table S2'!#REF!</definedName>
    <definedName name="_ftn2" localSheetId="2">'Table S2'!#REF!</definedName>
    <definedName name="_ftnref1" localSheetId="2">'Table S2'!#REF!</definedName>
    <definedName name="_ftnref2" localSheetId="2">'Table S2'!#REF!</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N150" i="1" l="1"/>
  <c r="N149" i="1"/>
  <c r="N148" i="1"/>
  <c r="N147" i="1"/>
  <c r="N146" i="1"/>
  <c r="N145" i="1"/>
  <c r="N144" i="1"/>
  <c r="N143" i="1"/>
  <c r="N142" i="1"/>
  <c r="N141" i="1"/>
  <c r="N140" i="1"/>
  <c r="N139" i="1"/>
  <c r="N138" i="1"/>
  <c r="N137" i="1"/>
  <c r="N136" i="1"/>
  <c r="N135" i="1"/>
  <c r="N134" i="1"/>
  <c r="N133" i="1"/>
  <c r="N132" i="1"/>
  <c r="N131" i="1"/>
  <c r="N130" i="1"/>
  <c r="N129" i="1"/>
  <c r="N128" i="1"/>
  <c r="N127" i="1"/>
  <c r="N126" i="1"/>
  <c r="N125" i="1"/>
  <c r="N124" i="1"/>
  <c r="N123" i="1"/>
  <c r="N122" i="1"/>
  <c r="N121" i="1"/>
  <c r="N120" i="1"/>
  <c r="N119" i="1"/>
  <c r="N118" i="1"/>
  <c r="N117" i="1"/>
  <c r="N116" i="1"/>
  <c r="N115" i="1"/>
  <c r="N114" i="1"/>
  <c r="N113" i="1"/>
  <c r="N112" i="1"/>
  <c r="N111" i="1"/>
  <c r="N110" i="1"/>
  <c r="N109" i="1"/>
  <c r="N108" i="1"/>
  <c r="N107" i="1"/>
  <c r="N106" i="1"/>
  <c r="N105" i="1"/>
  <c r="N104" i="1"/>
  <c r="N103" i="1"/>
  <c r="N102" i="1"/>
  <c r="N101" i="1"/>
  <c r="N100" i="1"/>
  <c r="N99" i="1"/>
  <c r="N98" i="1"/>
  <c r="N97" i="1"/>
  <c r="N96" i="1"/>
  <c r="N95" i="1"/>
  <c r="N94" i="1"/>
  <c r="N93" i="1"/>
  <c r="N92" i="1"/>
  <c r="N91" i="1"/>
  <c r="N90" i="1"/>
  <c r="N89" i="1"/>
  <c r="N88" i="1"/>
  <c r="N87" i="1"/>
  <c r="N86" i="1"/>
  <c r="N85" i="1"/>
  <c r="N84" i="1"/>
  <c r="N83" i="1"/>
  <c r="N82" i="1"/>
  <c r="N81" i="1"/>
  <c r="N80" i="1"/>
  <c r="N79" i="1"/>
  <c r="N78" i="1"/>
  <c r="N77" i="1"/>
  <c r="N76" i="1"/>
  <c r="N75" i="1"/>
  <c r="N74" i="1"/>
  <c r="N73" i="1"/>
  <c r="N72" i="1"/>
  <c r="N71" i="1"/>
  <c r="N70" i="1"/>
  <c r="N69" i="1"/>
  <c r="N68" i="1"/>
  <c r="N67" i="1"/>
  <c r="N66" i="1"/>
  <c r="N65" i="1"/>
  <c r="N64" i="1"/>
  <c r="N63" i="1"/>
  <c r="N62" i="1"/>
  <c r="N61" i="1"/>
  <c r="N60" i="1"/>
  <c r="N59" i="1"/>
  <c r="N58" i="1"/>
  <c r="N57" i="1"/>
  <c r="N56" i="1"/>
  <c r="N55" i="1"/>
  <c r="N54" i="1"/>
  <c r="N53" i="1"/>
  <c r="N52" i="1"/>
  <c r="N51" i="1"/>
  <c r="N50" i="1"/>
  <c r="N49" i="1"/>
  <c r="N48" i="1"/>
  <c r="N47" i="1"/>
  <c r="N46" i="1"/>
  <c r="N45" i="1"/>
  <c r="N44" i="1"/>
  <c r="N43" i="1"/>
  <c r="N42" i="1"/>
  <c r="N41" i="1"/>
  <c r="N40" i="1"/>
  <c r="N39" i="1"/>
  <c r="N38" i="1"/>
  <c r="N37" i="1"/>
  <c r="N36" i="1"/>
  <c r="N35" i="1"/>
  <c r="N34" i="1"/>
  <c r="N33" i="1"/>
  <c r="N32" i="1"/>
  <c r="N31" i="1"/>
  <c r="N30" i="1"/>
  <c r="N29" i="1"/>
  <c r="N28" i="1"/>
  <c r="N27" i="1"/>
  <c r="N26" i="1"/>
  <c r="N25" i="1"/>
  <c r="N24" i="1"/>
  <c r="N23" i="1"/>
  <c r="N22" i="1"/>
  <c r="N21" i="1"/>
  <c r="N20" i="1"/>
  <c r="N19" i="1"/>
  <c r="N18" i="1"/>
  <c r="N17" i="1"/>
  <c r="N16" i="1"/>
  <c r="N15" i="1"/>
  <c r="N14" i="1"/>
  <c r="N13" i="1"/>
  <c r="N12" i="1"/>
  <c r="N11" i="1"/>
  <c r="N10" i="1"/>
  <c r="N9" i="1"/>
  <c r="N8" i="1"/>
  <c r="N7" i="1"/>
  <c r="N6" i="1"/>
  <c r="N5" i="1"/>
  <c r="N4" i="1"/>
  <c r="N3" i="1"/>
  <c r="N2" i="1"/>
</calcChain>
</file>

<file path=xl/sharedStrings.xml><?xml version="1.0" encoding="utf-8"?>
<sst xmlns="http://schemas.openxmlformats.org/spreadsheetml/2006/main" count="2588" uniqueCount="900">
  <si>
    <t>Family</t>
  </si>
  <si>
    <t>Genus</t>
  </si>
  <si>
    <t>Species</t>
  </si>
  <si>
    <t>Y</t>
  </si>
  <si>
    <t>Diomedeidae</t>
  </si>
  <si>
    <t>Diomedea</t>
  </si>
  <si>
    <t>amsterdamensis</t>
  </si>
  <si>
    <t>antipodensis</t>
  </si>
  <si>
    <t>dabbenena</t>
  </si>
  <si>
    <t>epomophora</t>
  </si>
  <si>
    <t>exulans</t>
  </si>
  <si>
    <t>sanfordi</t>
  </si>
  <si>
    <t>Phoebastria</t>
  </si>
  <si>
    <t>albatrus</t>
  </si>
  <si>
    <t>immutabilis</t>
  </si>
  <si>
    <t>irrorata</t>
  </si>
  <si>
    <t>nigripes</t>
  </si>
  <si>
    <t>Phoebetria</t>
  </si>
  <si>
    <t>fusca</t>
  </si>
  <si>
    <t>palpebrata</t>
  </si>
  <si>
    <t>Thalassarche</t>
  </si>
  <si>
    <t>bulleri</t>
  </si>
  <si>
    <t>carteri</t>
  </si>
  <si>
    <t>cauta</t>
  </si>
  <si>
    <t>chlororhynchos</t>
  </si>
  <si>
    <t>chrysostoma</t>
  </si>
  <si>
    <t>eremita</t>
  </si>
  <si>
    <t>impavida</t>
  </si>
  <si>
    <t>melanophris</t>
  </si>
  <si>
    <t>salvini</t>
  </si>
  <si>
    <t>steadi</t>
  </si>
  <si>
    <t>N</t>
  </si>
  <si>
    <t>Procellariidae</t>
  </si>
  <si>
    <t>brevirostris</t>
  </si>
  <si>
    <t>Ardenna</t>
  </si>
  <si>
    <t>carneipes</t>
  </si>
  <si>
    <t>creatopus</t>
  </si>
  <si>
    <t>gravis</t>
  </si>
  <si>
    <t>grisea</t>
  </si>
  <si>
    <t>pacifica</t>
  </si>
  <si>
    <t>tenuirostris</t>
  </si>
  <si>
    <t>Bulweria</t>
  </si>
  <si>
    <t>bifax</t>
  </si>
  <si>
    <t>No reference</t>
  </si>
  <si>
    <t>bulwerii</t>
  </si>
  <si>
    <t>fallax</t>
  </si>
  <si>
    <t>Calonectris</t>
  </si>
  <si>
    <t>borealis</t>
  </si>
  <si>
    <t xml:space="preserve">diomedea </t>
  </si>
  <si>
    <t>edwardsii</t>
  </si>
  <si>
    <t>leucomelas</t>
  </si>
  <si>
    <t>Daption</t>
  </si>
  <si>
    <t>capense</t>
  </si>
  <si>
    <t>Fulmarus</t>
  </si>
  <si>
    <t>glacialis</t>
  </si>
  <si>
    <t>glacialoides</t>
  </si>
  <si>
    <t>Halobaena</t>
  </si>
  <si>
    <t>caerulea</t>
  </si>
  <si>
    <t>Macronectes</t>
  </si>
  <si>
    <t>giganteus</t>
  </si>
  <si>
    <t>halli</t>
  </si>
  <si>
    <t>Pachyptila</t>
  </si>
  <si>
    <t>belcheri</t>
  </si>
  <si>
    <t>crassirostris</t>
  </si>
  <si>
    <t>desolata</t>
  </si>
  <si>
    <t>macgillivrayi</t>
  </si>
  <si>
    <t>turtur</t>
  </si>
  <si>
    <t>vittata</t>
  </si>
  <si>
    <t>Pagodroma</t>
  </si>
  <si>
    <t>nivea</t>
  </si>
  <si>
    <t>Pelecanoides</t>
  </si>
  <si>
    <t>garnotii</t>
  </si>
  <si>
    <t>georgicus</t>
  </si>
  <si>
    <t>magellani</t>
  </si>
  <si>
    <t>urinatrix</t>
  </si>
  <si>
    <t>Procellaria</t>
  </si>
  <si>
    <t>aequinoctialis</t>
  </si>
  <si>
    <t>cinerea</t>
  </si>
  <si>
    <t>conspicillata</t>
  </si>
  <si>
    <t>parkinsoni</t>
  </si>
  <si>
    <t>westlandica</t>
  </si>
  <si>
    <t>Pseudobulweria</t>
  </si>
  <si>
    <t>aterrima</t>
  </si>
  <si>
    <t>becki</t>
  </si>
  <si>
    <t>rostrata</t>
  </si>
  <si>
    <t>Pterodroma</t>
  </si>
  <si>
    <t>alba</t>
  </si>
  <si>
    <t>arminjoniana</t>
  </si>
  <si>
    <t>atrata</t>
  </si>
  <si>
    <t>axillaris</t>
  </si>
  <si>
    <t>baraui</t>
  </si>
  <si>
    <t>brevipes</t>
  </si>
  <si>
    <t>cahow</t>
  </si>
  <si>
    <t>caribbaea</t>
  </si>
  <si>
    <t>cervicalis</t>
  </si>
  <si>
    <t>cookii</t>
  </si>
  <si>
    <t>defilippiana</t>
  </si>
  <si>
    <t>deserta</t>
  </si>
  <si>
    <t>externa</t>
  </si>
  <si>
    <t>feae</t>
  </si>
  <si>
    <t>gouldi</t>
  </si>
  <si>
    <t>hasitata</t>
  </si>
  <si>
    <t>heraldica</t>
  </si>
  <si>
    <t>hypoleuca</t>
  </si>
  <si>
    <t>incerta</t>
  </si>
  <si>
    <t>inexpectata</t>
  </si>
  <si>
    <t>lesonni</t>
  </si>
  <si>
    <t>leucoptera</t>
  </si>
  <si>
    <t>longirostris</t>
  </si>
  <si>
    <t>macroptera</t>
  </si>
  <si>
    <t>madeira</t>
  </si>
  <si>
    <t>magentae</t>
  </si>
  <si>
    <t>mollis</t>
  </si>
  <si>
    <t>neglecta</t>
  </si>
  <si>
    <t>nigripennis</t>
  </si>
  <si>
    <t>occulta</t>
  </si>
  <si>
    <t>phaeopygia</t>
  </si>
  <si>
    <t>pycrofti</t>
  </si>
  <si>
    <t>sandwichensis</t>
  </si>
  <si>
    <t>solandri</t>
  </si>
  <si>
    <t>ultima</t>
  </si>
  <si>
    <t>Puffinus</t>
  </si>
  <si>
    <t>assimilis</t>
  </si>
  <si>
    <t>auricularis</t>
  </si>
  <si>
    <t>bailloni</t>
  </si>
  <si>
    <t>bannermani</t>
  </si>
  <si>
    <t>baroli</t>
  </si>
  <si>
    <t>boydi</t>
  </si>
  <si>
    <t>bryani</t>
  </si>
  <si>
    <t>elegans</t>
  </si>
  <si>
    <t>gavia</t>
  </si>
  <si>
    <t>heinrothi</t>
  </si>
  <si>
    <t>huttoni</t>
  </si>
  <si>
    <t>lherminieri</t>
  </si>
  <si>
    <t>mauretanicus</t>
  </si>
  <si>
    <t>myrtae</t>
  </si>
  <si>
    <t>nativitatis</t>
  </si>
  <si>
    <t>newelli</t>
  </si>
  <si>
    <t>opisthomelas</t>
  </si>
  <si>
    <t>persicus</t>
  </si>
  <si>
    <t>puffinus</t>
  </si>
  <si>
    <t>subalaris</t>
  </si>
  <si>
    <t>yelkouan</t>
  </si>
  <si>
    <t>Thalassoica</t>
  </si>
  <si>
    <t>antarctica</t>
  </si>
  <si>
    <t>Hydrobatidae</t>
  </si>
  <si>
    <t>Hydrobates</t>
  </si>
  <si>
    <t>castro</t>
  </si>
  <si>
    <t>cheimomnestes</t>
  </si>
  <si>
    <t>furcata</t>
  </si>
  <si>
    <t>homochroa</t>
  </si>
  <si>
    <t>hornbyi</t>
  </si>
  <si>
    <t>jabejabe</t>
  </si>
  <si>
    <t>leucorhoa</t>
  </si>
  <si>
    <t>macrodactyla</t>
  </si>
  <si>
    <t>markhami</t>
  </si>
  <si>
    <t>matsudairae</t>
  </si>
  <si>
    <t>melania</t>
  </si>
  <si>
    <t>microsoma</t>
  </si>
  <si>
    <t>monorhis</t>
  </si>
  <si>
    <t>monteiroi</t>
  </si>
  <si>
    <t>pelagicus</t>
  </si>
  <si>
    <t>socorroensis</t>
  </si>
  <si>
    <t>tethys</t>
  </si>
  <si>
    <t>tristrami</t>
  </si>
  <si>
    <t>Oceanitidae</t>
  </si>
  <si>
    <t>Fregetta</t>
  </si>
  <si>
    <t>grallaria</t>
  </si>
  <si>
    <t>lineata</t>
  </si>
  <si>
    <t>maoriana</t>
  </si>
  <si>
    <t>tropica</t>
  </si>
  <si>
    <t>Garrodia</t>
  </si>
  <si>
    <t>nereis</t>
  </si>
  <si>
    <t>Nesofregetta</t>
  </si>
  <si>
    <t>fuliginosa</t>
  </si>
  <si>
    <t>Oceanites</t>
  </si>
  <si>
    <t>gracilis</t>
  </si>
  <si>
    <t>oceanicus</t>
  </si>
  <si>
    <t>pincoyae</t>
  </si>
  <si>
    <t>Pelagodroma</t>
  </si>
  <si>
    <t>marina</t>
  </si>
  <si>
    <t>Focal species (ACAP / TAP listed)</t>
  </si>
  <si>
    <t>Aphodroma</t>
  </si>
  <si>
    <t>Cytb_AP resolution</t>
  </si>
  <si>
    <t>Sister species - Diomedea epomophora / sanfordi</t>
  </si>
  <si>
    <t>Sister species - Phoebastria immutabilis / nigripes</t>
  </si>
  <si>
    <t>Sister species - Thalassarche carteri / chlororhynchos</t>
  </si>
  <si>
    <t>Sister species - Thalassarche impavida / melanophris</t>
  </si>
  <si>
    <t>Sister species - Ardenna carneipes / creatopus</t>
  </si>
  <si>
    <t>Sister species - Macronectes giganteus / halli</t>
  </si>
  <si>
    <t>Sister species - Pachyptila crassirostris / turtur</t>
  </si>
  <si>
    <t>Sister species - Pelecanoides georgicus / urinatrix</t>
  </si>
  <si>
    <t>Sister species - Pterodroma deserta / feae / madeira</t>
  </si>
  <si>
    <t>Sister species - Pterodroma lesonnii / macroptera</t>
  </si>
  <si>
    <t>Sister species - Puffinus mauretanicus / yelkouan</t>
  </si>
  <si>
    <t>Sister species - Hydrobates markhami / melania</t>
  </si>
  <si>
    <t>Number of Cytb_AP sequences</t>
  </si>
  <si>
    <t>Number of Cytb_AP haplotypes</t>
  </si>
  <si>
    <t>Number of COI_AP sequences</t>
  </si>
  <si>
    <t>Number of COI_AP haplotypes</t>
  </si>
  <si>
    <t>COI_AP resolution</t>
  </si>
  <si>
    <t>Sister species - Pterodroma alba / neglecta</t>
  </si>
  <si>
    <t>Sister species - Pterodroma gouldi / lesonni</t>
  </si>
  <si>
    <t>Number of CR_AP sequences</t>
  </si>
  <si>
    <t>Number of CR_AP haplotypes</t>
  </si>
  <si>
    <t>CR_AP resolution</t>
  </si>
  <si>
    <t>Species***</t>
  </si>
  <si>
    <t>Cytb_AP OR CR_AP best resolution</t>
  </si>
  <si>
    <t>Number of Cytb_AP and CR_AP sequences</t>
  </si>
  <si>
    <t xml:space="preserve">Supplementary Information: The development of DNA markers to resolve uncertainties of seabird bycatch identification from longline fisheries in Australian waters </t>
  </si>
  <si>
    <t xml:space="preserve">Andrea M. Polanowski, Anna J. MacDonald, Mike C. Double, Jonathon H.S Barrington, Theresa M. Burg, Barbara Wienecke, Julie C. McInnes </t>
  </si>
  <si>
    <t>ICUN Status: Least Concern (LC), Near Threatened (NT), Vulnerable (VU), Endangered (EN), Critically Endangered (CR) </t>
  </si>
  <si>
    <t>* Note that some species within this genus have no reference sequences available on GenBank </t>
  </si>
  <si>
    <t xml:space="preserve"> </t>
  </si>
  <si>
    <t>Resolution</t>
  </si>
  <si>
    <t>N Seq</t>
  </si>
  <si>
    <t>N hap</t>
  </si>
  <si>
    <r>
      <t>Diomedea amsterdamensis</t>
    </r>
    <r>
      <rPr>
        <vertAlign val="superscript"/>
        <sz val="11"/>
        <color theme="1"/>
        <rFont val="Calibri"/>
        <family val="2"/>
      </rPr>
      <t>1,2 CR, L</t>
    </r>
  </si>
  <si>
    <t>No reference sequences</t>
  </si>
  <si>
    <r>
      <t xml:space="preserve">Multi species – </t>
    </r>
    <r>
      <rPr>
        <i/>
        <sz val="11"/>
        <color rgb="FF000000"/>
        <rFont val="Calibri"/>
        <family val="2"/>
      </rPr>
      <t>D. amsterdamensis/ antipodensis /dabbenena / exulans</t>
    </r>
  </si>
  <si>
    <r>
      <t xml:space="preserve">Multi species* - </t>
    </r>
    <r>
      <rPr>
        <i/>
        <sz val="11"/>
        <color theme="1"/>
        <rFont val="Calibri"/>
        <family val="2"/>
      </rPr>
      <t>D. antipodensis / dabbenena / exulans</t>
    </r>
  </si>
  <si>
    <r>
      <t xml:space="preserve">Multi species – </t>
    </r>
    <r>
      <rPr>
        <i/>
        <sz val="11"/>
        <color rgb="FF000000"/>
        <rFont val="Calibri"/>
        <family val="2"/>
      </rPr>
      <t>D.amsterdamensis/ antipodensis /dabbenena / exulans</t>
    </r>
  </si>
  <si>
    <r>
      <t>Diomedea dabbenena</t>
    </r>
    <r>
      <rPr>
        <vertAlign val="superscript"/>
        <sz val="11"/>
        <color theme="1"/>
        <rFont val="Calibri"/>
        <family val="2"/>
      </rPr>
      <t>1,2 CR, L</t>
    </r>
  </si>
  <si>
    <r>
      <t xml:space="preserve">Diomedea epomophora </t>
    </r>
    <r>
      <rPr>
        <vertAlign val="superscript"/>
        <sz val="11"/>
        <color theme="1"/>
        <rFont val="Calibri"/>
        <family val="2"/>
      </rPr>
      <t>1,2,VU, L</t>
    </r>
  </si>
  <si>
    <r>
      <t xml:space="preserve">Sister species* - </t>
    </r>
    <r>
      <rPr>
        <i/>
        <sz val="11"/>
        <color theme="1"/>
        <rFont val="Calibri"/>
        <family val="2"/>
      </rPr>
      <t>D. epomophora / sanfordi</t>
    </r>
  </si>
  <si>
    <r>
      <t xml:space="preserve">Sister species - </t>
    </r>
    <r>
      <rPr>
        <i/>
        <sz val="11"/>
        <color theme="1"/>
        <rFont val="Calibri"/>
        <family val="2"/>
      </rPr>
      <t>D. epomophora / sanfordi</t>
    </r>
    <r>
      <rPr>
        <sz val="11"/>
        <color theme="1"/>
        <rFont val="Calibri"/>
        <family val="2"/>
      </rPr>
      <t xml:space="preserve"> </t>
    </r>
  </si>
  <si>
    <r>
      <t>Diomedea exulans</t>
    </r>
    <r>
      <rPr>
        <sz val="11"/>
        <color theme="1"/>
        <rFont val="Calibri"/>
        <family val="2"/>
      </rPr>
      <t xml:space="preserve"> </t>
    </r>
    <r>
      <rPr>
        <vertAlign val="superscript"/>
        <sz val="11"/>
        <color theme="1"/>
        <rFont val="Calibri"/>
        <family val="2"/>
      </rPr>
      <t>1,2,VU, M</t>
    </r>
  </si>
  <si>
    <r>
      <t>Multi species*</t>
    </r>
    <r>
      <rPr>
        <i/>
        <sz val="11"/>
        <color theme="1"/>
        <rFont val="Calibri"/>
        <family val="2"/>
      </rPr>
      <t>- D. antipodensis / dabbenena / exulans</t>
    </r>
  </si>
  <si>
    <r>
      <t xml:space="preserve">Diomedea sanfordi </t>
    </r>
    <r>
      <rPr>
        <vertAlign val="superscript"/>
        <sz val="11"/>
        <color theme="1"/>
        <rFont val="Calibri"/>
        <family val="2"/>
      </rPr>
      <t>1,2 EN, L</t>
    </r>
  </si>
  <si>
    <r>
      <t>Phoebastria albatrus</t>
    </r>
    <r>
      <rPr>
        <sz val="11"/>
        <color theme="1"/>
        <rFont val="Calibri"/>
        <family val="2"/>
      </rPr>
      <t xml:space="preserve"> </t>
    </r>
    <r>
      <rPr>
        <vertAlign val="superscript"/>
        <sz val="11"/>
        <color theme="1"/>
        <rFont val="Calibri"/>
        <family val="2"/>
      </rPr>
      <t>1,VU</t>
    </r>
  </si>
  <si>
    <t>Species (buy may amplify both copies)</t>
  </si>
  <si>
    <r>
      <t>Phoebastria immutabilis</t>
    </r>
    <r>
      <rPr>
        <sz val="11"/>
        <color theme="1"/>
        <rFont val="Calibri"/>
        <family val="2"/>
      </rPr>
      <t xml:space="preserve"> </t>
    </r>
    <r>
      <rPr>
        <vertAlign val="superscript"/>
        <sz val="11"/>
        <color theme="1"/>
        <rFont val="Calibri"/>
        <family val="2"/>
      </rPr>
      <t>1,NT, L</t>
    </r>
  </si>
  <si>
    <r>
      <t xml:space="preserve">Sister species - </t>
    </r>
    <r>
      <rPr>
        <i/>
        <sz val="11"/>
        <color theme="1"/>
        <rFont val="Calibri"/>
        <family val="2"/>
      </rPr>
      <t>P. immutabilis / nigripes</t>
    </r>
  </si>
  <si>
    <t>Species (but may amplify both copies)</t>
  </si>
  <si>
    <r>
      <t>Phoebastria irrorata</t>
    </r>
    <r>
      <rPr>
        <vertAlign val="superscript"/>
        <sz val="11"/>
        <color theme="1"/>
        <rFont val="Calibri"/>
        <family val="2"/>
      </rPr>
      <t>1, CR</t>
    </r>
  </si>
  <si>
    <r>
      <t>Phoebastria nigripes</t>
    </r>
    <r>
      <rPr>
        <sz val="11"/>
        <color theme="1"/>
        <rFont val="Calibri"/>
        <family val="2"/>
      </rPr>
      <t xml:space="preserve"> </t>
    </r>
    <r>
      <rPr>
        <vertAlign val="superscript"/>
        <sz val="11"/>
        <color theme="1"/>
        <rFont val="Calibri"/>
        <family val="2"/>
      </rPr>
      <t>1,NT</t>
    </r>
  </si>
  <si>
    <r>
      <t>Phoebetria fusca</t>
    </r>
    <r>
      <rPr>
        <sz val="11"/>
        <color theme="1"/>
        <rFont val="Calibri"/>
        <family val="2"/>
      </rPr>
      <t xml:space="preserve"> </t>
    </r>
    <r>
      <rPr>
        <vertAlign val="superscript"/>
        <sz val="11"/>
        <color theme="1"/>
        <rFont val="Calibri"/>
        <family val="2"/>
      </rPr>
      <t>1,2 EN, L</t>
    </r>
  </si>
  <si>
    <r>
      <t>Phoebetria palpebrata</t>
    </r>
    <r>
      <rPr>
        <sz val="11"/>
        <color theme="1"/>
        <rFont val="Calibri"/>
        <family val="2"/>
      </rPr>
      <t xml:space="preserve"> </t>
    </r>
    <r>
      <rPr>
        <vertAlign val="superscript"/>
        <sz val="11"/>
        <color theme="1"/>
        <rFont val="Calibri"/>
        <family val="2"/>
      </rPr>
      <t>1,2,NT, L</t>
    </r>
  </si>
  <si>
    <r>
      <t>Thalassarche bulleri</t>
    </r>
    <r>
      <rPr>
        <sz val="11"/>
        <color theme="1"/>
        <rFont val="Calibri"/>
        <family val="2"/>
      </rPr>
      <t xml:space="preserve"> </t>
    </r>
    <r>
      <rPr>
        <vertAlign val="superscript"/>
        <sz val="11"/>
        <color theme="1"/>
        <rFont val="Calibri"/>
        <family val="2"/>
      </rPr>
      <t>1,2,NT, L</t>
    </r>
  </si>
  <si>
    <r>
      <t>Multi species -</t>
    </r>
    <r>
      <rPr>
        <i/>
        <sz val="11"/>
        <color theme="1"/>
        <rFont val="Calibri"/>
        <family val="2"/>
      </rPr>
      <t xml:space="preserve"> T. bulleri / cauta / chrysostoma / eremita / impavida / melanophris / salvini / steadi</t>
    </r>
  </si>
  <si>
    <r>
      <t>Thalassarche carteri</t>
    </r>
    <r>
      <rPr>
        <sz val="11"/>
        <color theme="1"/>
        <rFont val="Calibri"/>
        <family val="2"/>
      </rPr>
      <t xml:space="preserve"> </t>
    </r>
    <r>
      <rPr>
        <vertAlign val="superscript"/>
        <sz val="11"/>
        <color theme="1"/>
        <rFont val="Calibri"/>
        <family val="2"/>
      </rPr>
      <t>1,2 EN, M</t>
    </r>
  </si>
  <si>
    <r>
      <t xml:space="preserve">Sister species - </t>
    </r>
    <r>
      <rPr>
        <i/>
        <sz val="11"/>
        <color theme="1"/>
        <rFont val="Calibri"/>
        <family val="2"/>
      </rPr>
      <t>T. carteri/chlororhynchos</t>
    </r>
  </si>
  <si>
    <r>
      <t xml:space="preserve">Sister species - </t>
    </r>
    <r>
      <rPr>
        <i/>
        <sz val="11"/>
        <color theme="1"/>
        <rFont val="Calibri"/>
        <family val="2"/>
      </rPr>
      <t>T. carteri / chlororhynchos</t>
    </r>
    <r>
      <rPr>
        <sz val="11"/>
        <color theme="1"/>
        <rFont val="Calibri"/>
        <family val="2"/>
      </rPr>
      <t xml:space="preserve"> </t>
    </r>
  </si>
  <si>
    <r>
      <t xml:space="preserve">Thalassarche </t>
    </r>
    <r>
      <rPr>
        <sz val="11"/>
        <color theme="1"/>
        <rFont val="Calibri"/>
        <family val="2"/>
      </rPr>
      <t xml:space="preserve">cauta </t>
    </r>
    <r>
      <rPr>
        <vertAlign val="superscript"/>
        <sz val="11"/>
        <color theme="1"/>
        <rFont val="Calibri"/>
        <family val="2"/>
      </rPr>
      <t>1,2,NT, M</t>
    </r>
  </si>
  <si>
    <r>
      <t>Multi species –</t>
    </r>
    <r>
      <rPr>
        <i/>
        <sz val="11"/>
        <color theme="1"/>
        <rFont val="Calibri"/>
        <family val="2"/>
      </rPr>
      <t xml:space="preserve"> T. cauta/eremita /salvini /steadi</t>
    </r>
  </si>
  <si>
    <r>
      <t>Species</t>
    </r>
    <r>
      <rPr>
        <vertAlign val="superscript"/>
        <sz val="11"/>
        <color theme="1"/>
        <rFont val="Calibri"/>
        <family val="2"/>
      </rPr>
      <t xml:space="preserve">+ </t>
    </r>
  </si>
  <si>
    <r>
      <t xml:space="preserve">Thalassarche chlororhynchos </t>
    </r>
    <r>
      <rPr>
        <vertAlign val="superscript"/>
        <sz val="11"/>
        <color theme="1"/>
        <rFont val="Calibri"/>
        <family val="2"/>
      </rPr>
      <t>1,2 EN, L</t>
    </r>
  </si>
  <si>
    <r>
      <t>Thalassarche chrysostoma</t>
    </r>
    <r>
      <rPr>
        <sz val="11"/>
        <color theme="1"/>
        <rFont val="Calibri"/>
        <family val="2"/>
      </rPr>
      <t xml:space="preserve"> </t>
    </r>
    <r>
      <rPr>
        <vertAlign val="superscript"/>
        <sz val="11"/>
        <color theme="1"/>
        <rFont val="Calibri"/>
        <family val="2"/>
      </rPr>
      <t>1,2 EN, M</t>
    </r>
  </si>
  <si>
    <r>
      <t>Thalassarche eremita</t>
    </r>
    <r>
      <rPr>
        <sz val="11"/>
        <color theme="1"/>
        <rFont val="Calibri"/>
        <family val="2"/>
      </rPr>
      <t xml:space="preserve"> </t>
    </r>
    <r>
      <rPr>
        <vertAlign val="superscript"/>
        <sz val="11"/>
        <color theme="1"/>
        <rFont val="Calibri"/>
        <family val="2"/>
      </rPr>
      <t>1,2,VU, L</t>
    </r>
  </si>
  <si>
    <r>
      <t xml:space="preserve">Multi species - </t>
    </r>
    <r>
      <rPr>
        <i/>
        <sz val="11"/>
        <color theme="1"/>
        <rFont val="Calibri"/>
        <family val="2"/>
      </rPr>
      <t>T. cauta / eremita / salvini / steadi</t>
    </r>
  </si>
  <si>
    <r>
      <t xml:space="preserve">Thalassarche impavida </t>
    </r>
    <r>
      <rPr>
        <vertAlign val="superscript"/>
        <sz val="11"/>
        <color theme="1"/>
        <rFont val="Calibri"/>
        <family val="2"/>
      </rPr>
      <t>1,2,VU, H</t>
    </r>
  </si>
  <si>
    <r>
      <t xml:space="preserve">Sister species - </t>
    </r>
    <r>
      <rPr>
        <i/>
        <sz val="11"/>
        <color theme="1"/>
        <rFont val="Calibri"/>
        <family val="2"/>
      </rPr>
      <t>T. impavida / melanophris</t>
    </r>
    <r>
      <rPr>
        <sz val="11"/>
        <color theme="1"/>
        <rFont val="Calibri"/>
        <family val="2"/>
      </rPr>
      <t xml:space="preserve"> </t>
    </r>
  </si>
  <si>
    <r>
      <t>Species</t>
    </r>
    <r>
      <rPr>
        <vertAlign val="superscript"/>
        <sz val="11"/>
        <color theme="1"/>
        <rFont val="Calibri"/>
        <family val="2"/>
      </rPr>
      <t>%</t>
    </r>
  </si>
  <si>
    <r>
      <t>Thalassarche melanophris</t>
    </r>
    <r>
      <rPr>
        <sz val="11"/>
        <color theme="1"/>
        <rFont val="Calibri"/>
        <family val="2"/>
      </rPr>
      <t xml:space="preserve"> </t>
    </r>
    <r>
      <rPr>
        <vertAlign val="superscript"/>
        <sz val="11"/>
        <color theme="1"/>
        <rFont val="Calibri"/>
        <family val="2"/>
      </rPr>
      <t>1,2 LC, H</t>
    </r>
  </si>
  <si>
    <r>
      <t xml:space="preserve">Sister species - </t>
    </r>
    <r>
      <rPr>
        <i/>
        <sz val="11"/>
        <color theme="1"/>
        <rFont val="Calibri"/>
        <family val="2"/>
      </rPr>
      <t>T. impavida / melanophris</t>
    </r>
  </si>
  <si>
    <r>
      <t>Species</t>
    </r>
    <r>
      <rPr>
        <vertAlign val="superscript"/>
        <sz val="11"/>
        <color theme="1"/>
        <rFont val="Calibri"/>
        <family val="2"/>
      </rPr>
      <t xml:space="preserve">% </t>
    </r>
  </si>
  <si>
    <r>
      <t>Thalassarche salvini</t>
    </r>
    <r>
      <rPr>
        <sz val="11"/>
        <color theme="1"/>
        <rFont val="Calibri"/>
        <family val="2"/>
      </rPr>
      <t xml:space="preserve"> </t>
    </r>
    <r>
      <rPr>
        <vertAlign val="superscript"/>
        <sz val="11"/>
        <color theme="1"/>
        <rFont val="Calibri"/>
        <family val="2"/>
      </rPr>
      <t>1,2,VU, L</t>
    </r>
  </si>
  <si>
    <r>
      <t>Multi species -</t>
    </r>
    <r>
      <rPr>
        <i/>
        <sz val="11"/>
        <color theme="1"/>
        <rFont val="Calibri"/>
        <family val="2"/>
      </rPr>
      <t>T. cauta / eremita / salvini / steadi</t>
    </r>
  </si>
  <si>
    <r>
      <t>Thalassarche steadi</t>
    </r>
    <r>
      <rPr>
        <sz val="11"/>
        <color theme="1"/>
        <rFont val="Calibri"/>
        <family val="2"/>
      </rPr>
      <t xml:space="preserve"> </t>
    </r>
    <r>
      <rPr>
        <vertAlign val="superscript"/>
        <sz val="11"/>
        <color theme="1"/>
        <rFont val="Calibri"/>
        <family val="2"/>
      </rPr>
      <t>1,2,NT, M</t>
    </r>
  </si>
  <si>
    <r>
      <t>Species</t>
    </r>
    <r>
      <rPr>
        <vertAlign val="superscript"/>
        <sz val="11"/>
        <color theme="1"/>
        <rFont val="Calibri"/>
        <family val="2"/>
      </rPr>
      <t>+</t>
    </r>
  </si>
  <si>
    <r>
      <t>Ardenna carneipes</t>
    </r>
    <r>
      <rPr>
        <sz val="11"/>
        <color theme="1"/>
        <rFont val="Calibri"/>
        <family val="2"/>
      </rPr>
      <t xml:space="preserve"> </t>
    </r>
    <r>
      <rPr>
        <vertAlign val="superscript"/>
        <sz val="11"/>
        <color theme="1"/>
        <rFont val="Calibri"/>
        <family val="2"/>
      </rPr>
      <t>2,NT, H</t>
    </r>
  </si>
  <si>
    <r>
      <t xml:space="preserve">Sister species - </t>
    </r>
    <r>
      <rPr>
        <i/>
        <sz val="11"/>
        <color theme="1"/>
        <rFont val="Calibri"/>
        <family val="2"/>
      </rPr>
      <t>A. carneipes / creatopus</t>
    </r>
    <r>
      <rPr>
        <sz val="11"/>
        <color theme="1"/>
        <rFont val="Calibri"/>
        <family val="2"/>
      </rPr>
      <t xml:space="preserve"> </t>
    </r>
  </si>
  <si>
    <t>Species*</t>
  </si>
  <si>
    <r>
      <t>Ardenna creatopus</t>
    </r>
    <r>
      <rPr>
        <sz val="11"/>
        <color theme="1"/>
        <rFont val="Calibri"/>
        <family val="2"/>
      </rPr>
      <t xml:space="preserve"> </t>
    </r>
    <r>
      <rPr>
        <vertAlign val="superscript"/>
        <sz val="11"/>
        <color theme="1"/>
        <rFont val="Calibri"/>
        <family val="2"/>
      </rPr>
      <t>1,VU</t>
    </r>
  </si>
  <si>
    <r>
      <t xml:space="preserve">Ardenna grisea </t>
    </r>
    <r>
      <rPr>
        <vertAlign val="superscript"/>
        <sz val="11"/>
        <color theme="1"/>
        <rFont val="Calibri"/>
        <family val="2"/>
      </rPr>
      <t>2,NT, L</t>
    </r>
  </si>
  <si>
    <r>
      <t>Ardenna pacifica</t>
    </r>
    <r>
      <rPr>
        <sz val="11"/>
        <color theme="1"/>
        <rFont val="Calibri"/>
        <family val="2"/>
      </rPr>
      <t xml:space="preserve"> </t>
    </r>
    <r>
      <rPr>
        <vertAlign val="superscript"/>
        <sz val="11"/>
        <color theme="1"/>
        <rFont val="Calibri"/>
        <family val="2"/>
      </rPr>
      <t>2,LC, M</t>
    </r>
  </si>
  <si>
    <r>
      <t>Ardenna tenuirostris</t>
    </r>
    <r>
      <rPr>
        <sz val="11"/>
        <color theme="1"/>
        <rFont val="Calibri"/>
        <family val="2"/>
      </rPr>
      <t xml:space="preserve"> </t>
    </r>
    <r>
      <rPr>
        <vertAlign val="superscript"/>
        <sz val="11"/>
        <color theme="1"/>
        <rFont val="Calibri"/>
        <family val="2"/>
      </rPr>
      <t>2,LC, L</t>
    </r>
  </si>
  <si>
    <r>
      <t>Macronectes giganteus</t>
    </r>
    <r>
      <rPr>
        <sz val="11"/>
        <color theme="1"/>
        <rFont val="Calibri"/>
        <family val="2"/>
      </rPr>
      <t xml:space="preserve"> </t>
    </r>
    <r>
      <rPr>
        <vertAlign val="superscript"/>
        <sz val="11"/>
        <color theme="1"/>
        <rFont val="Calibri"/>
        <family val="2"/>
      </rPr>
      <t>1,2,LC, L</t>
    </r>
  </si>
  <si>
    <r>
      <t xml:space="preserve">Sister species - </t>
    </r>
    <r>
      <rPr>
        <i/>
        <sz val="11"/>
        <color theme="1"/>
        <rFont val="Calibri"/>
        <family val="2"/>
      </rPr>
      <t>M. halli / giganteus</t>
    </r>
    <r>
      <rPr>
        <sz val="11"/>
        <color theme="1"/>
        <rFont val="Calibri"/>
        <family val="2"/>
      </rPr>
      <t xml:space="preserve"> </t>
    </r>
  </si>
  <si>
    <r>
      <t>Macronectes halli</t>
    </r>
    <r>
      <rPr>
        <sz val="11"/>
        <color theme="1"/>
        <rFont val="Calibri"/>
        <family val="2"/>
      </rPr>
      <t xml:space="preserve"> </t>
    </r>
    <r>
      <rPr>
        <vertAlign val="superscript"/>
        <sz val="11"/>
        <color theme="1"/>
        <rFont val="Calibri"/>
        <family val="2"/>
      </rPr>
      <t>1,2,LC, L</t>
    </r>
  </si>
  <si>
    <r>
      <t>Procellaria aequinoctialis</t>
    </r>
    <r>
      <rPr>
        <sz val="11"/>
        <color theme="1"/>
        <rFont val="Calibri"/>
        <family val="2"/>
      </rPr>
      <t xml:space="preserve"> </t>
    </r>
    <r>
      <rPr>
        <vertAlign val="superscript"/>
        <sz val="11"/>
        <color theme="1"/>
        <rFont val="Calibri"/>
        <family val="2"/>
      </rPr>
      <t>1,2,VU, M</t>
    </r>
  </si>
  <si>
    <t>No reference sequences and two copies amplified</t>
  </si>
  <si>
    <r>
      <t>Procellaria cinerea</t>
    </r>
    <r>
      <rPr>
        <sz val="11"/>
        <color theme="1"/>
        <rFont val="Calibri"/>
        <family val="2"/>
      </rPr>
      <t xml:space="preserve"> </t>
    </r>
    <r>
      <rPr>
        <vertAlign val="superscript"/>
        <sz val="11"/>
        <color theme="1"/>
        <rFont val="Calibri"/>
        <family val="2"/>
      </rPr>
      <t>1,2,NT, M</t>
    </r>
  </si>
  <si>
    <t>No reference sequences and one large copy amplified</t>
  </si>
  <si>
    <r>
      <t>Procellaria conspicillata</t>
    </r>
    <r>
      <rPr>
        <sz val="11"/>
        <color theme="1"/>
        <rFont val="Calibri"/>
        <family val="2"/>
      </rPr>
      <t xml:space="preserve"> </t>
    </r>
    <r>
      <rPr>
        <vertAlign val="superscript"/>
        <sz val="11"/>
        <color theme="1"/>
        <rFont val="Calibri"/>
        <family val="2"/>
      </rPr>
      <t>1,VU</t>
    </r>
  </si>
  <si>
    <r>
      <t>Procellaria parkinsoni</t>
    </r>
    <r>
      <rPr>
        <sz val="11"/>
        <color theme="1"/>
        <rFont val="Calibri"/>
        <family val="2"/>
      </rPr>
      <t xml:space="preserve"> </t>
    </r>
    <r>
      <rPr>
        <vertAlign val="superscript"/>
        <sz val="11"/>
        <color theme="1"/>
        <rFont val="Calibri"/>
        <family val="2"/>
      </rPr>
      <t>1,2,VU, L</t>
    </r>
  </si>
  <si>
    <r>
      <t>Procellaria westlandica</t>
    </r>
    <r>
      <rPr>
        <sz val="11"/>
        <color theme="1"/>
        <rFont val="Calibri"/>
        <family val="2"/>
      </rPr>
      <t xml:space="preserve"> </t>
    </r>
    <r>
      <rPr>
        <vertAlign val="superscript"/>
        <sz val="11"/>
        <color theme="1"/>
        <rFont val="Calibri"/>
        <family val="2"/>
      </rPr>
      <t>1,2 EN, L</t>
    </r>
  </si>
  <si>
    <r>
      <t>Pterodroma macroptera</t>
    </r>
    <r>
      <rPr>
        <sz val="11"/>
        <color theme="1"/>
        <rFont val="Calibri"/>
        <family val="2"/>
      </rPr>
      <t xml:space="preserve"> </t>
    </r>
    <r>
      <rPr>
        <vertAlign val="superscript"/>
        <sz val="11"/>
        <color theme="1"/>
        <rFont val="Calibri"/>
        <family val="2"/>
      </rPr>
      <t>2,LC, M</t>
    </r>
  </si>
  <si>
    <r>
      <t>Puffinus mauretanicus</t>
    </r>
    <r>
      <rPr>
        <vertAlign val="superscript"/>
        <sz val="11"/>
        <color theme="1"/>
        <rFont val="Calibri"/>
        <family val="2"/>
      </rPr>
      <t>1, CR</t>
    </r>
  </si>
  <si>
    <r>
      <t xml:space="preserve">Sister Species* - </t>
    </r>
    <r>
      <rPr>
        <i/>
        <sz val="11"/>
        <color theme="1"/>
        <rFont val="Calibri"/>
        <family val="2"/>
      </rPr>
      <t>P. lessonii / macroptera</t>
    </r>
  </si>
  <si>
    <r>
      <rPr>
        <sz val="11"/>
        <color rgb="FF000000"/>
        <rFont val="Calibri"/>
        <family val="2"/>
      </rPr>
      <t xml:space="preserve">Sister Species* - </t>
    </r>
    <r>
      <rPr>
        <i/>
        <sz val="11"/>
        <color rgb="FF000000"/>
        <rFont val="Calibri"/>
        <family val="2"/>
      </rPr>
      <t>P. mauretanicus / yelkouan</t>
    </r>
  </si>
  <si>
    <t>New Zealand (NZ) Seabird bycatch samples, samples returned for autopsy during 1998-2005 and identified by C.J.R Robertson.</t>
  </si>
  <si>
    <t>Sample ID</t>
  </si>
  <si>
    <t>re-sightings/dates</t>
  </si>
  <si>
    <t>Source</t>
  </si>
  <si>
    <t>Identified by</t>
  </si>
  <si>
    <t>COI_AP</t>
  </si>
  <si>
    <t>Cytb_AP</t>
  </si>
  <si>
    <t>CRBird_AP</t>
  </si>
  <si>
    <t>Ardenna carneipes</t>
  </si>
  <si>
    <t>B4705</t>
  </si>
  <si>
    <t>unknown</t>
  </si>
  <si>
    <t>muscle</t>
  </si>
  <si>
    <t>Alex Terauds</t>
  </si>
  <si>
    <t xml:space="preserve">PP412076 </t>
  </si>
  <si>
    <t>PP447552</t>
  </si>
  <si>
    <t>PP447647</t>
  </si>
  <si>
    <t>B5221</t>
  </si>
  <si>
    <t>Rosemary Gales</t>
  </si>
  <si>
    <t>PP447553</t>
  </si>
  <si>
    <t>PP447648</t>
  </si>
  <si>
    <t>B5235</t>
  </si>
  <si>
    <t>PP447554</t>
  </si>
  <si>
    <t>B5680</t>
  </si>
  <si>
    <t>PP412077</t>
  </si>
  <si>
    <t>PP447555</t>
  </si>
  <si>
    <t>PP447650</t>
  </si>
  <si>
    <t>Ardenna creatopus</t>
  </si>
  <si>
    <t>B5852</t>
  </si>
  <si>
    <t>M</t>
  </si>
  <si>
    <t>feather</t>
  </si>
  <si>
    <t xml:space="preserve">G.V Morejohn </t>
  </si>
  <si>
    <t>PP412078</t>
  </si>
  <si>
    <t>PP447556</t>
  </si>
  <si>
    <t>Ardenna grisea</t>
  </si>
  <si>
    <t>JMMac</t>
  </si>
  <si>
    <t>Australia: Tasmania, Macquarie Island (KP)</t>
  </si>
  <si>
    <t>tissue</t>
  </si>
  <si>
    <t>Julie McInnes</t>
  </si>
  <si>
    <t>PP412079</t>
  </si>
  <si>
    <t>PP447557</t>
  </si>
  <si>
    <t>PP447652</t>
  </si>
  <si>
    <t>JMSS</t>
  </si>
  <si>
    <t>PP412080</t>
  </si>
  <si>
    <t>PP447558</t>
  </si>
  <si>
    <t>PP447653</t>
  </si>
  <si>
    <t>Ardenna pacifica</t>
  </si>
  <si>
    <t>B726</t>
  </si>
  <si>
    <t>Sri Lanka: Bolgoda Lake (KP)</t>
  </si>
  <si>
    <t>PP412081</t>
  </si>
  <si>
    <t>PP447559</t>
  </si>
  <si>
    <t>PP447654</t>
  </si>
  <si>
    <t>Ardenna tenuirostris</t>
  </si>
  <si>
    <t>B3653</t>
  </si>
  <si>
    <t>Australia: Tasmania, Cat Island (KP)</t>
  </si>
  <si>
    <t xml:space="preserve">PP412082 </t>
  </si>
  <si>
    <t>PP447560</t>
  </si>
  <si>
    <t>PP447655</t>
  </si>
  <si>
    <t>B4283</t>
  </si>
  <si>
    <t>Australia: Tasmania, Seven Mile Beach (KP)</t>
  </si>
  <si>
    <t>PP412083</t>
  </si>
  <si>
    <t>PP447561</t>
  </si>
  <si>
    <t>B4356</t>
  </si>
  <si>
    <t>Australia: Tasmania, Park Beach (KP)</t>
  </si>
  <si>
    <t>F</t>
  </si>
  <si>
    <t>PP412084</t>
  </si>
  <si>
    <t>PP447562</t>
  </si>
  <si>
    <t>Diomedea antipodensis</t>
  </si>
  <si>
    <t>Australia: Tasman Sea</t>
  </si>
  <si>
    <t>PP412085</t>
  </si>
  <si>
    <t>PP447563</t>
  </si>
  <si>
    <t>PP447658</t>
  </si>
  <si>
    <t>New Zealand: Antipodes Island (KP)</t>
  </si>
  <si>
    <t> F</t>
  </si>
  <si>
    <t>PP412086</t>
  </si>
  <si>
    <t>PP447564</t>
  </si>
  <si>
    <t>PP447659</t>
  </si>
  <si>
    <t>Diomedea antipodensis gibsoni</t>
  </si>
  <si>
    <t>PP412087</t>
  </si>
  <si>
    <t>PP447565</t>
  </si>
  <si>
    <t>PP447660</t>
  </si>
  <si>
    <t>DG1</t>
  </si>
  <si>
    <t>New Zealand: Adams Island (KP)</t>
  </si>
  <si>
    <t> M</t>
  </si>
  <si>
    <t>PP412088</t>
  </si>
  <si>
    <t>PP447566</t>
  </si>
  <si>
    <t>PP447661</t>
  </si>
  <si>
    <t>DG3</t>
  </si>
  <si>
    <t>PP412089</t>
  </si>
  <si>
    <t>PP447567</t>
  </si>
  <si>
    <t>PP447662</t>
  </si>
  <si>
    <t>T857</t>
  </si>
  <si>
    <t>Unknown</t>
  </si>
  <si>
    <t>NRE biologist</t>
  </si>
  <si>
    <t>PP412090</t>
  </si>
  <si>
    <t>PP447568</t>
  </si>
  <si>
    <t>PP447663</t>
  </si>
  <si>
    <t>T878</t>
  </si>
  <si>
    <t>PP412091</t>
  </si>
  <si>
    <t>PP447569</t>
  </si>
  <si>
    <t>PP447664</t>
  </si>
  <si>
    <t>T887</t>
  </si>
  <si>
    <t>PP412092</t>
  </si>
  <si>
    <t>PP447570</t>
  </si>
  <si>
    <t>PP447665</t>
  </si>
  <si>
    <t>Gib_1</t>
  </si>
  <si>
    <t>PP412093</t>
  </si>
  <si>
    <t>PP447571</t>
  </si>
  <si>
    <t>PP447666</t>
  </si>
  <si>
    <t>Diomedea dabbenena</t>
  </si>
  <si>
    <t>Tris_1</t>
  </si>
  <si>
    <t>Tristan da Cunha: Gough Island (KP)</t>
  </si>
  <si>
    <t>F </t>
  </si>
  <si>
    <t>PP447572</t>
  </si>
  <si>
    <t>PP447667</t>
  </si>
  <si>
    <t>Tris_2</t>
  </si>
  <si>
    <t>PP412094</t>
  </si>
  <si>
    <t>PP447573</t>
  </si>
  <si>
    <t>PP447668</t>
  </si>
  <si>
    <t>Diomedea epomophora</t>
  </si>
  <si>
    <t>B4786</t>
  </si>
  <si>
    <t>44.0°S, 148.0°E</t>
  </si>
  <si>
    <t xml:space="preserve">muscle </t>
  </si>
  <si>
    <t>juvenile</t>
  </si>
  <si>
    <t>PP412095</t>
  </si>
  <si>
    <t>PP447574</t>
  </si>
  <si>
    <t>B4886</t>
  </si>
  <si>
    <t>45.0°S, 143.0°E.</t>
  </si>
  <si>
    <t>PP412096</t>
  </si>
  <si>
    <t>PP447575</t>
  </si>
  <si>
    <t>PP447670</t>
  </si>
  <si>
    <t>B4903</t>
  </si>
  <si>
    <t>PP412097</t>
  </si>
  <si>
    <t>PP447576</t>
  </si>
  <si>
    <t>PP447671</t>
  </si>
  <si>
    <t>Diomedea exulans</t>
  </si>
  <si>
    <t>South Africa: Marion Island (KP)</t>
  </si>
  <si>
    <t>blood</t>
  </si>
  <si>
    <t>PP412098</t>
  </si>
  <si>
    <t>PP447577</t>
  </si>
  <si>
    <t>PP447672</t>
  </si>
  <si>
    <t>MWD1</t>
  </si>
  <si>
    <t>PP412099</t>
  </si>
  <si>
    <t>PP447578</t>
  </si>
  <si>
    <t>PP447673</t>
  </si>
  <si>
    <t>MWD3</t>
  </si>
  <si>
    <t>PP412100</t>
  </si>
  <si>
    <t>PP447579</t>
  </si>
  <si>
    <t>PP447674</t>
  </si>
  <si>
    <t>W4B</t>
  </si>
  <si>
    <t>Kerguelen Island (KP)</t>
  </si>
  <si>
    <t>PP412101</t>
  </si>
  <si>
    <t>PP447580</t>
  </si>
  <si>
    <t>PP447675</t>
  </si>
  <si>
    <t>DePB11</t>
  </si>
  <si>
    <t>Sequence provided by T.Burg (Rains et al. 2011).</t>
  </si>
  <si>
    <t>NA</t>
  </si>
  <si>
    <t>PP712121</t>
  </si>
  <si>
    <t>DePM14</t>
  </si>
  <si>
    <t>Crozet Island (KP)</t>
  </si>
  <si>
    <t>PP712122</t>
  </si>
  <si>
    <t>Diomedea sanfordi</t>
  </si>
  <si>
    <t>B4784</t>
  </si>
  <si>
    <t>PP412102</t>
  </si>
  <si>
    <t>PP447581</t>
  </si>
  <si>
    <t>PP447676</t>
  </si>
  <si>
    <t>B5441</t>
  </si>
  <si>
    <t>PP412103</t>
  </si>
  <si>
    <t>PP447582</t>
  </si>
  <si>
    <t>PP447677</t>
  </si>
  <si>
    <t>B5445</t>
  </si>
  <si>
    <t>39.0°S, 98.0°</t>
  </si>
  <si>
    <t>PP412104</t>
  </si>
  <si>
    <t>PP447583</t>
  </si>
  <si>
    <t>PP447678</t>
  </si>
  <si>
    <t>Macronectes giganteus</t>
  </si>
  <si>
    <t>No ABBBS data</t>
  </si>
  <si>
    <t>PP412105</t>
  </si>
  <si>
    <t>PP447584</t>
  </si>
  <si>
    <t>PP447679</t>
  </si>
  <si>
    <t>PP412106</t>
  </si>
  <si>
    <t>PP447585</t>
  </si>
  <si>
    <t>PP447680</t>
  </si>
  <si>
    <t>PP412107</t>
  </si>
  <si>
    <t>PP447586</t>
  </si>
  <si>
    <t>PP447681</t>
  </si>
  <si>
    <t>PP412108</t>
  </si>
  <si>
    <t>PP447587</t>
  </si>
  <si>
    <t>PP447682</t>
  </si>
  <si>
    <t>Macronectes halli</t>
  </si>
  <si>
    <t>PP412109</t>
  </si>
  <si>
    <t>PP447588</t>
  </si>
  <si>
    <t>PP447683</t>
  </si>
  <si>
    <t>PP412110</t>
  </si>
  <si>
    <t>PP447589</t>
  </si>
  <si>
    <t>PP447684</t>
  </si>
  <si>
    <t>PP412111</t>
  </si>
  <si>
    <t>PP447590</t>
  </si>
  <si>
    <t>PP447685</t>
  </si>
  <si>
    <t>PP412112</t>
  </si>
  <si>
    <t>PP447591</t>
  </si>
  <si>
    <t>PP447686</t>
  </si>
  <si>
    <t>GP5</t>
  </si>
  <si>
    <t>PP712118</t>
  </si>
  <si>
    <t>PP712123</t>
  </si>
  <si>
    <t>Phoebastria albatrus</t>
  </si>
  <si>
    <t>S13-2866</t>
  </si>
  <si>
    <t>USA: Alaska</t>
  </si>
  <si>
    <t>Hannah Nevins</t>
  </si>
  <si>
    <t>PP412113</t>
  </si>
  <si>
    <t>PP447592</t>
  </si>
  <si>
    <t>S13-2867</t>
  </si>
  <si>
    <t>PP412114</t>
  </si>
  <si>
    <t>PP447593</t>
  </si>
  <si>
    <t>S13-2868</t>
  </si>
  <si>
    <t>PP412115</t>
  </si>
  <si>
    <t>PP447594</t>
  </si>
  <si>
    <t>Phoebastria immutabilis</t>
  </si>
  <si>
    <t>S13-2861</t>
  </si>
  <si>
    <t>USA: Hawaii</t>
  </si>
  <si>
    <t>PP412116</t>
  </si>
  <si>
    <t>PP447595</t>
  </si>
  <si>
    <t>S13-2862</t>
  </si>
  <si>
    <t>PP412117</t>
  </si>
  <si>
    <t>PP447596</t>
  </si>
  <si>
    <t>S13-2863</t>
  </si>
  <si>
    <t>PP412118</t>
  </si>
  <si>
    <t>S13-2864</t>
  </si>
  <si>
    <t>PP412119</t>
  </si>
  <si>
    <t>PP447597</t>
  </si>
  <si>
    <t>S13-2865</t>
  </si>
  <si>
    <t>PP412120</t>
  </si>
  <si>
    <t>Phoebastria nigripes</t>
  </si>
  <si>
    <t>S13-2854</t>
  </si>
  <si>
    <t>PP412121</t>
  </si>
  <si>
    <t>PP447598</t>
  </si>
  <si>
    <t>S13-2855</t>
  </si>
  <si>
    <t>PP412122</t>
  </si>
  <si>
    <t>PP447599</t>
  </si>
  <si>
    <t>PP447687</t>
  </si>
  <si>
    <t>S13-2856</t>
  </si>
  <si>
    <t>S13-2857</t>
  </si>
  <si>
    <t>PP412124</t>
  </si>
  <si>
    <t>PP447600</t>
  </si>
  <si>
    <t>S13-2858</t>
  </si>
  <si>
    <t>PP412125</t>
  </si>
  <si>
    <t>PP447601</t>
  </si>
  <si>
    <t>PP447688</t>
  </si>
  <si>
    <t>S13-2859</t>
  </si>
  <si>
    <t>PP447602</t>
  </si>
  <si>
    <t>S13-2860</t>
  </si>
  <si>
    <t>PP412127</t>
  </si>
  <si>
    <t>PP447603</t>
  </si>
  <si>
    <t>Phoebetria fusca</t>
  </si>
  <si>
    <t>B4978</t>
  </si>
  <si>
    <t>PP412128</t>
  </si>
  <si>
    <t>PP447604</t>
  </si>
  <si>
    <t>PP447689</t>
  </si>
  <si>
    <t>B5010</t>
  </si>
  <si>
    <t>PP412129</t>
  </si>
  <si>
    <t>PP447605</t>
  </si>
  <si>
    <t>PP447690</t>
  </si>
  <si>
    <t>B5050</t>
  </si>
  <si>
    <t>35.5°S, 116.1°E</t>
  </si>
  <si>
    <t>PP412130</t>
  </si>
  <si>
    <t>PP447606</t>
  </si>
  <si>
    <t>PP447691</t>
  </si>
  <si>
    <t>Phoebetria palpebrata</t>
  </si>
  <si>
    <t>PP412131</t>
  </si>
  <si>
    <t>PP447607</t>
  </si>
  <si>
    <t>PP447692</t>
  </si>
  <si>
    <t>MLM1</t>
  </si>
  <si>
    <t>PP412132</t>
  </si>
  <si>
    <t>PP447608</t>
  </si>
  <si>
    <t>PP447693</t>
  </si>
  <si>
    <t>MLM19</t>
  </si>
  <si>
    <t>PP412133</t>
  </si>
  <si>
    <t>PP447609</t>
  </si>
  <si>
    <t>PP447694</t>
  </si>
  <si>
    <t>Procellaria aequinoctialis</t>
  </si>
  <si>
    <t>JM20219</t>
  </si>
  <si>
    <t>PP412134</t>
  </si>
  <si>
    <t>PP447610</t>
  </si>
  <si>
    <t>N*</t>
  </si>
  <si>
    <t>Procellaria cinerea</t>
  </si>
  <si>
    <t>A3</t>
  </si>
  <si>
    <t>Jeremy Bird</t>
  </si>
  <si>
    <t>PP412135</t>
  </si>
  <si>
    <t>PP447611</t>
  </si>
  <si>
    <t>A4</t>
  </si>
  <si>
    <t>PP412136</t>
  </si>
  <si>
    <t>PP447612</t>
  </si>
  <si>
    <t>A5</t>
  </si>
  <si>
    <t>PP412137</t>
  </si>
  <si>
    <t>PP447613</t>
  </si>
  <si>
    <t>Thalassarche bulleri</t>
  </si>
  <si>
    <t>BL1</t>
  </si>
  <si>
    <t>PP412138</t>
  </si>
  <si>
    <t>PP447614</t>
  </si>
  <si>
    <t>PP447695</t>
  </si>
  <si>
    <t>BL2</t>
  </si>
  <si>
    <t>New Zealand: Chatham Rise</t>
  </si>
  <si>
    <t>liver</t>
  </si>
  <si>
    <t>C.J.R Robertson, autopsy</t>
  </si>
  <si>
    <t>PP412139</t>
  </si>
  <si>
    <t>PP447615</t>
  </si>
  <si>
    <t>PP447696</t>
  </si>
  <si>
    <t>BL3</t>
  </si>
  <si>
    <t>PP412140</t>
  </si>
  <si>
    <t>PP447616</t>
  </si>
  <si>
    <t>Thalassarche carteri</t>
  </si>
  <si>
    <t>Amsterdam Island (KP)</t>
  </si>
  <si>
    <t>PP412141</t>
  </si>
  <si>
    <t>PP447617</t>
  </si>
  <si>
    <t>PP447698</t>
  </si>
  <si>
    <t>PP412142</t>
  </si>
  <si>
    <t>PP447618</t>
  </si>
  <si>
    <t>PP447699</t>
  </si>
  <si>
    <t>YN3</t>
  </si>
  <si>
    <t>PP412143</t>
  </si>
  <si>
    <t>PP447619</t>
  </si>
  <si>
    <t>PP447700</t>
  </si>
  <si>
    <t>YN4</t>
  </si>
  <si>
    <t>PP412144</t>
  </si>
  <si>
    <t>PP447620</t>
  </si>
  <si>
    <t>PP447701</t>
  </si>
  <si>
    <t>Thalassarche cauta</t>
  </si>
  <si>
    <t>AI6</t>
  </si>
  <si>
    <t>Australia: Tasmania, Albatross Island (KP)</t>
  </si>
  <si>
    <t>chick</t>
  </si>
  <si>
    <t>PP412145</t>
  </si>
  <si>
    <t>PP447621</t>
  </si>
  <si>
    <t>PP447702</t>
  </si>
  <si>
    <t>MW1</t>
  </si>
  <si>
    <t>Australia: Tasmania, Mewstone (KP)</t>
  </si>
  <si>
    <t>PP412146</t>
  </si>
  <si>
    <t>PP447622</t>
  </si>
  <si>
    <t>PP447703</t>
  </si>
  <si>
    <t>PB7</t>
  </si>
  <si>
    <t>Australia: Tasmania, Pedra Branca (KP)</t>
  </si>
  <si>
    <t>PP412147</t>
  </si>
  <si>
    <t>PP447623</t>
  </si>
  <si>
    <t>Shy2</t>
  </si>
  <si>
    <t>PP412148</t>
  </si>
  <si>
    <t>PP447624</t>
  </si>
  <si>
    <t>PP447705</t>
  </si>
  <si>
    <t>Thalassarche chrysostoma</t>
  </si>
  <si>
    <t>G1IDF</t>
  </si>
  <si>
    <t>Chile</t>
  </si>
  <si>
    <t>PP412149</t>
  </si>
  <si>
    <t>PP447625</t>
  </si>
  <si>
    <t>PP447706</t>
  </si>
  <si>
    <t>G3IDF</t>
  </si>
  <si>
    <t>PP412150</t>
  </si>
  <si>
    <t>PP447626</t>
  </si>
  <si>
    <t>MG1</t>
  </si>
  <si>
    <t>PP412151</t>
  </si>
  <si>
    <t>PP447627</t>
  </si>
  <si>
    <t>PP447708</t>
  </si>
  <si>
    <t>MG3</t>
  </si>
  <si>
    <t>PP412152</t>
  </si>
  <si>
    <t>PP447628</t>
  </si>
  <si>
    <t>PP447709</t>
  </si>
  <si>
    <t>Thalassarche eremita</t>
  </si>
  <si>
    <t>TE1</t>
  </si>
  <si>
    <t>adult breeder</t>
  </si>
  <si>
    <t>PP412153</t>
  </si>
  <si>
    <t>PP447629</t>
  </si>
  <si>
    <t>TE2</t>
  </si>
  <si>
    <t xml:space="preserve">liver </t>
  </si>
  <si>
    <t>adult</t>
  </si>
  <si>
    <t>PP412154</t>
  </si>
  <si>
    <t>PP447630</t>
  </si>
  <si>
    <t>PP447711</t>
  </si>
  <si>
    <t>TE3</t>
  </si>
  <si>
    <t>PP412155</t>
  </si>
  <si>
    <t>PP447631</t>
  </si>
  <si>
    <t>PP447712</t>
  </si>
  <si>
    <t>Thalassarche impavida</t>
  </si>
  <si>
    <t>BB4</t>
  </si>
  <si>
    <t>New Zealand: Campbell Island</t>
  </si>
  <si>
    <t>PP412156</t>
  </si>
  <si>
    <t>PP447632</t>
  </si>
  <si>
    <t>PP447713</t>
  </si>
  <si>
    <t>T1</t>
  </si>
  <si>
    <t>PP412157</t>
  </si>
  <si>
    <t>PP447633</t>
  </si>
  <si>
    <t>T242</t>
  </si>
  <si>
    <t>PP412158</t>
  </si>
  <si>
    <t>PP447634</t>
  </si>
  <si>
    <t>T3</t>
  </si>
  <si>
    <t>PP412159</t>
  </si>
  <si>
    <t>PP447635</t>
  </si>
  <si>
    <t>Thalassarche melanophris</t>
  </si>
  <si>
    <t>BB2</t>
  </si>
  <si>
    <t>PP412160</t>
  </si>
  <si>
    <t>PP447636</t>
  </si>
  <si>
    <t>PP447717</t>
  </si>
  <si>
    <t>BB3</t>
  </si>
  <si>
    <t>PP412161</t>
  </si>
  <si>
    <t>PP447637</t>
  </si>
  <si>
    <t>PP447718</t>
  </si>
  <si>
    <t>DB5</t>
  </si>
  <si>
    <t>PP412162</t>
  </si>
  <si>
    <t>PP447638</t>
  </si>
  <si>
    <t>PP447719</t>
  </si>
  <si>
    <t>MBB1</t>
  </si>
  <si>
    <t>PP412163</t>
  </si>
  <si>
    <t>PP447639</t>
  </si>
  <si>
    <t>PP447720</t>
  </si>
  <si>
    <t>Thalassarche salvini</t>
  </si>
  <si>
    <t>SAL9</t>
  </si>
  <si>
    <t>adult non-breeder</t>
  </si>
  <si>
    <t>PP412164</t>
  </si>
  <si>
    <t>PP447640</t>
  </si>
  <si>
    <t>PP447721</t>
  </si>
  <si>
    <t>SAL10</t>
  </si>
  <si>
    <t>PP412165</t>
  </si>
  <si>
    <t>PP447641</t>
  </si>
  <si>
    <t>PP447722</t>
  </si>
  <si>
    <t>SAL12</t>
  </si>
  <si>
    <t>PP447642</t>
  </si>
  <si>
    <t>PP447723</t>
  </si>
  <si>
    <t>Thalassarche steadi</t>
  </si>
  <si>
    <t>B2</t>
  </si>
  <si>
    <t>PP412167</t>
  </si>
  <si>
    <t>PP447643</t>
  </si>
  <si>
    <t>PP447724</t>
  </si>
  <si>
    <t>B17</t>
  </si>
  <si>
    <t>New Zealand: Logan Point (KP)</t>
  </si>
  <si>
    <t>PP412168</t>
  </si>
  <si>
    <t>PP447644</t>
  </si>
  <si>
    <t>PP447725</t>
  </si>
  <si>
    <t>C6</t>
  </si>
  <si>
    <t>New Zealand: Disappointment Island (KP)</t>
  </si>
  <si>
    <t>PP412169</t>
  </si>
  <si>
    <t>PP447645</t>
  </si>
  <si>
    <t>PP447726</t>
  </si>
  <si>
    <t>SthAfr134</t>
  </si>
  <si>
    <t>PP412170</t>
  </si>
  <si>
    <t>PP447646</t>
  </si>
  <si>
    <t>PP447727</t>
  </si>
  <si>
    <t>flesh-footed shearwater</t>
  </si>
  <si>
    <t>Dark green shading indicates unknown sequences can be identified to species, light green indicates unknown sequences can be identified to sister species, and orange indicates unknown sequences can be identified to multiple species. </t>
  </si>
  <si>
    <t>species identification</t>
  </si>
  <si>
    <t>comment</t>
  </si>
  <si>
    <t>Taxonomy</t>
  </si>
  <si>
    <t>Common name</t>
  </si>
  <si>
    <t>TMAG:B4705</t>
  </si>
  <si>
    <t>Graeme Elliot &amp; Kath Walker</t>
  </si>
  <si>
    <t>TMAG:B5221</t>
  </si>
  <si>
    <t>bycatch fishing vessel</t>
  </si>
  <si>
    <t>TMAG:B5235</t>
  </si>
  <si>
    <t>TMAG:B5680</t>
  </si>
  <si>
    <t>pink-footed shearwater</t>
  </si>
  <si>
    <t>TMAG:B5852</t>
  </si>
  <si>
    <t>sooty shearwater</t>
  </si>
  <si>
    <t>AAD</t>
  </si>
  <si>
    <t>deceased bird</t>
  </si>
  <si>
    <t>May-1875</t>
  </si>
  <si>
    <t>TMAG:B726</t>
  </si>
  <si>
    <t>wedge-tailed shearwater</t>
  </si>
  <si>
    <t>short-tailed shearwater</t>
  </si>
  <si>
    <t>TMAG:B3653</t>
  </si>
  <si>
    <t>TMAG:B4283</t>
  </si>
  <si>
    <t>TMAG:B4356</t>
  </si>
  <si>
    <t>Antipodean albatross</t>
  </si>
  <si>
    <t>first year or older</t>
  </si>
  <si>
    <t xml:space="preserve">SOSSA </t>
  </si>
  <si>
    <t>first year</t>
  </si>
  <si>
    <t>three years or older</t>
  </si>
  <si>
    <t>Diomedea antipodensis gibsoni?</t>
  </si>
  <si>
    <t xml:space="preserve">TASPAWS </t>
  </si>
  <si>
    <t>deceased bird, Tasmania</t>
  </si>
  <si>
    <t>Tristan albatross</t>
  </si>
  <si>
    <t>Gibson albatross</t>
  </si>
  <si>
    <t xml:space="preserve">sample taken from nest </t>
  </si>
  <si>
    <t>TMAG:B4786</t>
  </si>
  <si>
    <t>TMAG:B4886</t>
  </si>
  <si>
    <t>TMAG:B4903</t>
  </si>
  <si>
    <t>wandering albatross</t>
  </si>
  <si>
    <t>nestling</t>
  </si>
  <si>
    <t xml:space="preserve">banded Macquarie Island </t>
  </si>
  <si>
    <t>USA:California,Moss Landing Beach (KP)</t>
  </si>
  <si>
    <t>TMAG:B4784</t>
  </si>
  <si>
    <t>TMAG:B5441</t>
  </si>
  <si>
    <t>TMAG:B5445</t>
  </si>
  <si>
    <t xml:space="preserve">USFWS </t>
  </si>
  <si>
    <t>bycatch Alaska</t>
  </si>
  <si>
    <t>bycatch Hawaii</t>
  </si>
  <si>
    <t>short-tailed albatross</t>
  </si>
  <si>
    <t>Laysan albatross</t>
  </si>
  <si>
    <t>black-footed albatross</t>
  </si>
  <si>
    <t>sooty albatross</t>
  </si>
  <si>
    <t>TMAG:B4978</t>
  </si>
  <si>
    <t>TMAG:B5010</t>
  </si>
  <si>
    <t>TMAG:B5050</t>
  </si>
  <si>
    <t>light-mantled albatross</t>
  </si>
  <si>
    <t>deceased Fraser Island, QLD</t>
  </si>
  <si>
    <t>white-chinned petrel</t>
  </si>
  <si>
    <t>deceased bird from ship strike</t>
  </si>
  <si>
    <t>grey petrel</t>
  </si>
  <si>
    <t>35.6°S, 116.8°E</t>
  </si>
  <si>
    <t>43° 12.2'S, 175° 55.1'E</t>
  </si>
  <si>
    <t>NZ bycatch</t>
  </si>
  <si>
    <t>5 years or older</t>
  </si>
  <si>
    <t>Indian yellow-nosed albatross</t>
  </si>
  <si>
    <t>3 years or older</t>
  </si>
  <si>
    <t>deceased, Albatross Island</t>
  </si>
  <si>
    <t>shy albatross</t>
  </si>
  <si>
    <t>banded/sample at sea</t>
  </si>
  <si>
    <t>census, Diego Ramírez Archipelago, Chile</t>
  </si>
  <si>
    <t>grey-headed albatross</t>
  </si>
  <si>
    <t>Chatham albatross</t>
  </si>
  <si>
    <t>Campbell albatross</t>
  </si>
  <si>
    <t>black-browed albatross</t>
  </si>
  <si>
    <t>white-capped albatross</t>
  </si>
  <si>
    <t>South African fisheries bycatch 2006</t>
  </si>
  <si>
    <t>Collection date</t>
  </si>
  <si>
    <t>Scientific name</t>
  </si>
  <si>
    <t>Sample Information</t>
  </si>
  <si>
    <t>Banding Information</t>
  </si>
  <si>
    <t>ABBBS band Number/band date/band location</t>
  </si>
  <si>
    <t>International band Number/band date/band location</t>
  </si>
  <si>
    <t>14050110/Jul-1999/Tasman Sea</t>
  </si>
  <si>
    <t>14050303/Oct-1999/Tasman Sea</t>
  </si>
  <si>
    <t>Antipodes Island 2003 – 2022</t>
  </si>
  <si>
    <t>14050660/Oct-2006/Tasman Sea</t>
  </si>
  <si>
    <t>14040132/Aug-1997/Tasman Sea</t>
  </si>
  <si>
    <t>adult male breeding in Fly Basin, Adams Id</t>
  </si>
  <si>
    <t>14050333/Nov-1999/Tasman Sea</t>
  </si>
  <si>
    <t>R42886/1993/Adams Island, New Zealand</t>
  </si>
  <si>
    <t>Bred in Adams Island, 1993-2005</t>
  </si>
  <si>
    <t>14050678/Nov-2006/Tasman Sea</t>
  </si>
  <si>
    <t>14052291/Oct-2000/Macquarie Island</t>
  </si>
  <si>
    <t>14052293/Oct-2000/Macquarie Island</t>
  </si>
  <si>
    <t>13203963/Feb-1999/nestling Macquarie Island</t>
  </si>
  <si>
    <t>R53933/Oct-1998/chick Antipodes Island, New Zealand</t>
  </si>
  <si>
    <t>2010 Macquarie Island</t>
  </si>
  <si>
    <t>deceased, Macquarie Island</t>
  </si>
  <si>
    <t>bycatch, Tasmania</t>
  </si>
  <si>
    <t>12065521/Jun-2000/Tasman Sea</t>
  </si>
  <si>
    <t xml:space="preserve"> Amsterdam Island 2005</t>
  </si>
  <si>
    <t>12065540/Jun-2000/Tasman Sea</t>
  </si>
  <si>
    <t>28000955/Mar-1982/Mewstone, Tasmania</t>
  </si>
  <si>
    <t>bycatch</t>
  </si>
  <si>
    <t>13187061/Oct-1999/Tasman Sea</t>
  </si>
  <si>
    <t>BS18704/Oct-1995/nestling Kerguelen Island</t>
  </si>
  <si>
    <t xml:space="preserve"> CF31762/Mar-1994/nestling Kerguelen Island</t>
  </si>
  <si>
    <t>12145787/Mar-1999/nestling Macquarie Island</t>
  </si>
  <si>
    <t>Cathryn Abbott</t>
  </si>
  <si>
    <t>Barbara Wienecke</t>
  </si>
  <si>
    <r>
      <t xml:space="preserve">Diomedea antipodensis </t>
    </r>
    <r>
      <rPr>
        <i/>
        <vertAlign val="superscript"/>
        <sz val="11"/>
        <color theme="1"/>
        <rFont val="Calibri"/>
        <family val="2"/>
      </rPr>
      <t>#</t>
    </r>
    <r>
      <rPr>
        <i/>
        <sz val="11"/>
        <color theme="1"/>
        <rFont val="Calibri"/>
        <family val="2"/>
      </rPr>
      <t xml:space="preserve"> </t>
    </r>
    <r>
      <rPr>
        <vertAlign val="superscript"/>
        <sz val="11"/>
        <color theme="1"/>
        <rFont val="Calibri"/>
        <family val="2"/>
      </rPr>
      <t>1,2 EN, L</t>
    </r>
  </si>
  <si>
    <r>
      <rPr>
        <vertAlign val="superscript"/>
        <sz val="11"/>
        <color theme="1"/>
        <rFont val="Calibri"/>
        <family val="2"/>
        <scheme val="minor"/>
      </rPr>
      <t>1</t>
    </r>
    <r>
      <rPr>
        <sz val="11"/>
        <color theme="1"/>
        <rFont val="Calibri"/>
        <family val="2"/>
        <scheme val="minor"/>
      </rPr>
      <t xml:space="preserve"> Listed under Annex 1 to the Agreement on the Conservation of Albatrosses and Petrels (ACAP)  </t>
    </r>
  </si>
  <si>
    <r>
      <rPr>
        <vertAlign val="superscript"/>
        <sz val="11"/>
        <color theme="1"/>
        <rFont val="Calibri"/>
        <family val="2"/>
        <scheme val="minor"/>
      </rPr>
      <t>2</t>
    </r>
    <r>
      <rPr>
        <sz val="11"/>
        <color theme="1"/>
        <rFont val="Calibri"/>
        <family val="2"/>
        <scheme val="minor"/>
      </rPr>
      <t xml:space="preserve"> Listed in Australia’s Threat Abatement Plan for the incidental catch (or bycatch) of seabirds during oceanic longline fishing operations (TAP-Seabirds) </t>
    </r>
  </si>
  <si>
    <r>
      <rPr>
        <vertAlign val="superscript"/>
        <sz val="11"/>
        <color theme="1"/>
        <rFont val="Calibri"/>
        <family val="2"/>
        <scheme val="minor"/>
      </rPr>
      <t>#</t>
    </r>
    <r>
      <rPr>
        <sz val="11"/>
        <color theme="1"/>
        <rFont val="Calibri"/>
        <family val="2"/>
        <scheme val="minor"/>
      </rPr>
      <t xml:space="preserve"> Includes Diomedea antipodensis and Diomedea gibsoni based on species assignment in Annex 1 to ACAP </t>
    </r>
  </si>
  <si>
    <r>
      <rPr>
        <vertAlign val="superscript"/>
        <sz val="11"/>
        <color theme="1"/>
        <rFont val="Calibri"/>
        <family val="2"/>
        <scheme val="minor"/>
      </rPr>
      <t>%</t>
    </r>
    <r>
      <rPr>
        <sz val="11"/>
        <color theme="1"/>
        <rFont val="Calibri"/>
        <family val="2"/>
        <scheme val="minor"/>
      </rPr>
      <t xml:space="preserve"> Burg et al. (2017) assigned individuals to Falklands Islands (Islas Malvinas) Thalassarche melanophris (DmFI ATTGTCAG), widespread Thalassarche melanophris (Dm ATTGCTGA) and Thalassarche impavida (DiC GCRGCTGG) using lineage specific mtDNA markers.  </t>
    </r>
  </si>
  <si>
    <r>
      <t> </t>
    </r>
    <r>
      <rPr>
        <vertAlign val="superscript"/>
        <sz val="11"/>
        <color theme="1"/>
        <rFont val="Calibri"/>
        <family val="2"/>
        <scheme val="minor"/>
      </rPr>
      <t xml:space="preserve">+ </t>
    </r>
    <r>
      <rPr>
        <sz val="11"/>
        <color theme="1"/>
        <rFont val="Calibri"/>
        <family val="2"/>
        <scheme val="minor"/>
      </rPr>
      <t>Species identification was based on a single nucleotide polymorphism (SNP) in the mitochondrial control region (Abbott and Double 2003a). This method has an ~3% error at assigning species (Abbott et al. 2006). </t>
    </r>
  </si>
  <si>
    <r>
      <t xml:space="preserve">2 </t>
    </r>
    <r>
      <rPr>
        <sz val="11"/>
        <color theme="1"/>
        <rFont val="Calibri"/>
        <family val="2"/>
        <scheme val="minor"/>
      </rPr>
      <t>KP Known provenance</t>
    </r>
  </si>
  <si>
    <r>
      <rPr>
        <vertAlign val="superscript"/>
        <sz val="11"/>
        <color theme="1"/>
        <rFont val="Calibri"/>
        <family val="2"/>
        <scheme val="minor"/>
      </rPr>
      <t>4</t>
    </r>
    <r>
      <rPr>
        <sz val="11"/>
        <color theme="1"/>
        <rFont val="Calibri"/>
        <family val="2"/>
        <scheme val="minor"/>
      </rPr>
      <t xml:space="preserve"> Sequences were generated using the following primers - COI (BirdCOIF/jgHCO2198R); Cytb (Cytb2-F/Cytb2-R); CR (CRBird_F/CRBird_R). </t>
    </r>
  </si>
  <si>
    <r>
      <rPr>
        <vertAlign val="superscript"/>
        <sz val="11"/>
        <color theme="1"/>
        <rFont val="Calibri"/>
        <family val="2"/>
        <scheme val="minor"/>
      </rPr>
      <t>5</t>
    </r>
    <r>
      <rPr>
        <sz val="11"/>
        <color theme="1"/>
        <rFont val="Calibri"/>
        <family val="2"/>
        <scheme val="minor"/>
      </rPr>
      <t xml:space="preserve"> Genbank accession number indicates a sequence was obtained, N indicates a PCR product was obtained but could not be successfully sequenced, N* indicates multiple bands were present in the PCR, N</t>
    </r>
    <r>
      <rPr>
        <vertAlign val="superscript"/>
        <sz val="11"/>
        <color theme="1"/>
        <rFont val="Calibri"/>
        <family val="2"/>
        <scheme val="minor"/>
      </rPr>
      <t>$</t>
    </r>
    <r>
      <rPr>
        <sz val="11"/>
        <color theme="1"/>
        <rFont val="Calibri"/>
        <family val="2"/>
        <scheme val="minor"/>
      </rPr>
      <t xml:space="preserve"> indicates the F1 copy was sequenced, </t>
    </r>
  </si>
  <si>
    <r>
      <t>Genbank Accession Number</t>
    </r>
    <r>
      <rPr>
        <vertAlign val="superscript"/>
        <sz val="11"/>
        <rFont val="Calibri"/>
        <family val="2"/>
        <scheme val="minor"/>
      </rPr>
      <t>5</t>
    </r>
  </si>
  <si>
    <r>
      <t>Collection Name</t>
    </r>
    <r>
      <rPr>
        <b/>
        <vertAlign val="superscript"/>
        <sz val="11"/>
        <color theme="1"/>
        <rFont val="Calibri"/>
        <family val="2"/>
        <scheme val="minor"/>
      </rPr>
      <t>1</t>
    </r>
  </si>
  <si>
    <r>
      <t>Sample Location</t>
    </r>
    <r>
      <rPr>
        <b/>
        <vertAlign val="superscript"/>
        <sz val="11"/>
        <color theme="1"/>
        <rFont val="Calibri"/>
        <family val="2"/>
        <scheme val="minor"/>
      </rPr>
      <t>2</t>
    </r>
  </si>
  <si>
    <r>
      <t>Sex</t>
    </r>
    <r>
      <rPr>
        <b/>
        <vertAlign val="superscript"/>
        <sz val="11"/>
        <color theme="1"/>
        <rFont val="Calibri"/>
        <family val="2"/>
        <scheme val="minor"/>
      </rPr>
      <t>3</t>
    </r>
  </si>
  <si>
    <r>
      <t>PP447649</t>
    </r>
    <r>
      <rPr>
        <vertAlign val="superscript"/>
        <sz val="11"/>
        <color theme="1"/>
        <rFont val="Calibri"/>
        <family val="2"/>
        <scheme val="minor"/>
      </rPr>
      <t>$</t>
    </r>
  </si>
  <si>
    <r>
      <t>PP447651</t>
    </r>
    <r>
      <rPr>
        <vertAlign val="superscript"/>
        <sz val="11"/>
        <color theme="1"/>
        <rFont val="Calibri"/>
        <family val="2"/>
        <scheme val="minor"/>
      </rPr>
      <t>$</t>
    </r>
  </si>
  <si>
    <r>
      <t>PP447656</t>
    </r>
    <r>
      <rPr>
        <vertAlign val="superscript"/>
        <sz val="11"/>
        <color theme="1"/>
        <rFont val="Calibri"/>
        <family val="2"/>
        <scheme val="minor"/>
      </rPr>
      <t>$</t>
    </r>
  </si>
  <si>
    <r>
      <t>PP447657</t>
    </r>
    <r>
      <rPr>
        <vertAlign val="superscript"/>
        <sz val="11"/>
        <color theme="1"/>
        <rFont val="Calibri"/>
        <family val="2"/>
        <scheme val="minor"/>
      </rPr>
      <t>$</t>
    </r>
  </si>
  <si>
    <r>
      <t>PP447669</t>
    </r>
    <r>
      <rPr>
        <vertAlign val="superscript"/>
        <sz val="11"/>
        <color theme="1"/>
        <rFont val="Calibri"/>
        <family val="2"/>
        <scheme val="minor"/>
      </rPr>
      <t>$</t>
    </r>
  </si>
  <si>
    <r>
      <t>Australia: Tasmania, Macquarie Island (KP</t>
    </r>
    <r>
      <rPr>
        <sz val="11"/>
        <color theme="1"/>
        <rFont val="Calibri"/>
        <family val="2"/>
        <scheme val="minor"/>
      </rPr>
      <t>)</t>
    </r>
  </si>
  <si>
    <r>
      <t>N</t>
    </r>
    <r>
      <rPr>
        <vertAlign val="superscript"/>
        <sz val="11"/>
        <color theme="1"/>
        <rFont val="Calibri"/>
        <family val="2"/>
        <scheme val="minor"/>
      </rPr>
      <t>$</t>
    </r>
  </si>
  <si>
    <r>
      <t>PP412123</t>
    </r>
    <r>
      <rPr>
        <vertAlign val="superscript"/>
        <sz val="11"/>
        <color theme="1"/>
        <rFont val="Calibri"/>
        <family val="2"/>
        <scheme val="minor"/>
      </rPr>
      <t>$</t>
    </r>
  </si>
  <si>
    <r>
      <t>PP412126</t>
    </r>
    <r>
      <rPr>
        <vertAlign val="superscript"/>
        <sz val="11"/>
        <color theme="1"/>
        <rFont val="Calibri"/>
        <family val="2"/>
        <scheme val="minor"/>
      </rPr>
      <t>$</t>
    </r>
  </si>
  <si>
    <r>
      <t>43.2</t>
    </r>
    <r>
      <rPr>
        <sz val="11"/>
        <color rgb="FF333333"/>
        <rFont val="Calibri"/>
        <family val="2"/>
        <scheme val="minor"/>
      </rPr>
      <t>°</t>
    </r>
    <r>
      <rPr>
        <sz val="11"/>
        <color theme="1"/>
        <rFont val="Calibri"/>
        <family val="2"/>
        <scheme val="minor"/>
      </rPr>
      <t>S, 175.9</t>
    </r>
    <r>
      <rPr>
        <sz val="11"/>
        <color rgb="FF333333"/>
        <rFont val="Calibri"/>
        <family val="2"/>
        <scheme val="minor"/>
      </rPr>
      <t>°</t>
    </r>
    <r>
      <rPr>
        <sz val="11"/>
        <color theme="1"/>
        <rFont val="Calibri"/>
        <family val="2"/>
        <scheme val="minor"/>
      </rPr>
      <t>E</t>
    </r>
  </si>
  <si>
    <r>
      <t>PP447697</t>
    </r>
    <r>
      <rPr>
        <vertAlign val="superscript"/>
        <sz val="11"/>
        <color theme="1"/>
        <rFont val="Calibri"/>
        <family val="2"/>
        <scheme val="minor"/>
      </rPr>
      <t>$</t>
    </r>
  </si>
  <si>
    <r>
      <t>PP447704</t>
    </r>
    <r>
      <rPr>
        <vertAlign val="superscript"/>
        <sz val="11"/>
        <color theme="1"/>
        <rFont val="Calibri"/>
        <family val="2"/>
        <scheme val="minor"/>
      </rPr>
      <t>$</t>
    </r>
  </si>
  <si>
    <r>
      <t>PP447707</t>
    </r>
    <r>
      <rPr>
        <vertAlign val="superscript"/>
        <sz val="11"/>
        <color theme="1"/>
        <rFont val="Calibri"/>
        <family val="2"/>
        <scheme val="minor"/>
      </rPr>
      <t>$</t>
    </r>
  </si>
  <si>
    <r>
      <t>43.3</t>
    </r>
    <r>
      <rPr>
        <sz val="11"/>
        <color rgb="FF333333"/>
        <rFont val="Calibri"/>
        <family val="2"/>
        <scheme val="minor"/>
      </rPr>
      <t>°</t>
    </r>
    <r>
      <rPr>
        <sz val="11"/>
        <color theme="1"/>
        <rFont val="Calibri"/>
        <family val="2"/>
        <scheme val="minor"/>
      </rPr>
      <t>S, 179.1</t>
    </r>
    <r>
      <rPr>
        <sz val="11"/>
        <color rgb="FF333333"/>
        <rFont val="Calibri"/>
        <family val="2"/>
        <scheme val="minor"/>
      </rPr>
      <t>°</t>
    </r>
    <r>
      <rPr>
        <sz val="11"/>
        <color theme="1"/>
        <rFont val="Calibri"/>
        <family val="2"/>
        <scheme val="minor"/>
      </rPr>
      <t>W</t>
    </r>
  </si>
  <si>
    <r>
      <t>PP447710</t>
    </r>
    <r>
      <rPr>
        <vertAlign val="superscript"/>
        <sz val="11"/>
        <color theme="1"/>
        <rFont val="Calibri"/>
        <family val="2"/>
        <scheme val="minor"/>
      </rPr>
      <t>$</t>
    </r>
  </si>
  <si>
    <r>
      <t>441</t>
    </r>
    <r>
      <rPr>
        <sz val="11"/>
        <color rgb="FF333333"/>
        <rFont val="Calibri"/>
        <family val="2"/>
        <scheme val="minor"/>
      </rPr>
      <t>°</t>
    </r>
    <r>
      <rPr>
        <sz val="11"/>
        <color theme="1"/>
        <rFont val="Calibri"/>
        <family val="2"/>
        <scheme val="minor"/>
      </rPr>
      <t>S, 174.5</t>
    </r>
    <r>
      <rPr>
        <sz val="11"/>
        <color rgb="FF333333"/>
        <rFont val="Calibri"/>
        <family val="2"/>
        <scheme val="minor"/>
      </rPr>
      <t>°</t>
    </r>
    <r>
      <rPr>
        <sz val="11"/>
        <color theme="1"/>
        <rFont val="Calibri"/>
        <family val="2"/>
        <scheme val="minor"/>
      </rPr>
      <t>W</t>
    </r>
  </si>
  <si>
    <r>
      <t>44.1</t>
    </r>
    <r>
      <rPr>
        <sz val="11"/>
        <color rgb="FF333333"/>
        <rFont val="Calibri"/>
        <family val="2"/>
        <scheme val="minor"/>
      </rPr>
      <t>°</t>
    </r>
    <r>
      <rPr>
        <sz val="11"/>
        <color theme="1"/>
        <rFont val="Calibri"/>
        <family val="2"/>
        <scheme val="minor"/>
      </rPr>
      <t>S, 1745</t>
    </r>
    <r>
      <rPr>
        <sz val="11"/>
        <color rgb="FF333333"/>
        <rFont val="Calibri"/>
        <family val="2"/>
        <scheme val="minor"/>
      </rPr>
      <t>°</t>
    </r>
    <r>
      <rPr>
        <sz val="11"/>
        <color theme="1"/>
        <rFont val="Calibri"/>
        <family val="2"/>
        <scheme val="minor"/>
      </rPr>
      <t>W</t>
    </r>
  </si>
  <si>
    <r>
      <t>PP447714</t>
    </r>
    <r>
      <rPr>
        <vertAlign val="superscript"/>
        <sz val="11"/>
        <color theme="1"/>
        <rFont val="Calibri"/>
        <family val="2"/>
        <scheme val="minor"/>
      </rPr>
      <t>$</t>
    </r>
  </si>
  <si>
    <r>
      <t>PP447715</t>
    </r>
    <r>
      <rPr>
        <vertAlign val="superscript"/>
        <sz val="11"/>
        <color theme="1"/>
        <rFont val="Calibri"/>
        <family val="2"/>
        <scheme val="minor"/>
      </rPr>
      <t>$</t>
    </r>
  </si>
  <si>
    <r>
      <t>PP447716</t>
    </r>
    <r>
      <rPr>
        <vertAlign val="superscript"/>
        <sz val="11"/>
        <color theme="1"/>
        <rFont val="Calibri"/>
        <family val="2"/>
        <scheme val="minor"/>
      </rPr>
      <t>$</t>
    </r>
  </si>
  <si>
    <r>
      <t>42.9</t>
    </r>
    <r>
      <rPr>
        <sz val="11"/>
        <color rgb="FF333333"/>
        <rFont val="Calibri"/>
        <family val="2"/>
        <scheme val="minor"/>
      </rPr>
      <t>°</t>
    </r>
    <r>
      <rPr>
        <sz val="11"/>
        <color theme="1"/>
        <rFont val="Calibri"/>
        <family val="2"/>
        <scheme val="minor"/>
      </rPr>
      <t>S, 175 12.3'E</t>
    </r>
  </si>
  <si>
    <r>
      <t>42.9</t>
    </r>
    <r>
      <rPr>
        <sz val="11"/>
        <color rgb="FF333333"/>
        <rFont val="Calibri"/>
        <family val="2"/>
        <scheme val="minor"/>
      </rPr>
      <t>°</t>
    </r>
    <r>
      <rPr>
        <sz val="11"/>
        <color theme="1"/>
        <rFont val="Calibri"/>
        <family val="2"/>
        <scheme val="minor"/>
      </rPr>
      <t>S, 175.2</t>
    </r>
    <r>
      <rPr>
        <sz val="11"/>
        <color rgb="FF333333"/>
        <rFont val="Calibri"/>
        <family val="2"/>
        <scheme val="minor"/>
      </rPr>
      <t>°</t>
    </r>
    <r>
      <rPr>
        <sz val="11"/>
        <color theme="1"/>
        <rFont val="Calibri"/>
        <family val="2"/>
        <scheme val="minor"/>
      </rPr>
      <t>E</t>
    </r>
  </si>
  <si>
    <r>
      <t>43.3S, 179.1</t>
    </r>
    <r>
      <rPr>
        <sz val="11"/>
        <color rgb="FF333333"/>
        <rFont val="Calibri"/>
        <family val="2"/>
        <scheme val="minor"/>
      </rPr>
      <t>°</t>
    </r>
    <r>
      <rPr>
        <sz val="11"/>
        <color theme="1"/>
        <rFont val="Calibri"/>
        <family val="2"/>
        <scheme val="minor"/>
      </rPr>
      <t>W</t>
    </r>
  </si>
  <si>
    <t>field biologist, Gough Island</t>
  </si>
  <si>
    <t>Table S2:</t>
  </si>
  <si>
    <t>Likely incidence in longline bycatch in the Australian Fishing Zone: Low (L), Moderate (M), High (H) - Commonwealth of Australia 2018</t>
  </si>
  <si>
    <r>
      <rPr>
        <vertAlign val="superscript"/>
        <sz val="11"/>
        <color theme="1"/>
        <rFont val="Calibri"/>
        <family val="2"/>
        <scheme val="minor"/>
      </rPr>
      <t>1</t>
    </r>
    <r>
      <rPr>
        <sz val="11"/>
        <color theme="1"/>
        <rFont val="Calibri"/>
        <family val="2"/>
        <scheme val="minor"/>
      </rPr>
      <t xml:space="preserve"> Samples obtained from:</t>
    </r>
  </si>
  <si>
    <t>AAD = Australian Antarctic Division sample;</t>
  </si>
  <si>
    <r>
      <rPr>
        <vertAlign val="superscript"/>
        <sz val="11"/>
        <color theme="1"/>
        <rFont val="Calibri"/>
        <family val="2"/>
        <scheme val="minor"/>
      </rPr>
      <t>3</t>
    </r>
    <r>
      <rPr>
        <sz val="11"/>
        <color theme="1"/>
        <rFont val="Calibri"/>
        <family val="2"/>
        <scheme val="minor"/>
      </rPr>
      <t xml:space="preserve"> Sex: Male (M), Female (F)</t>
    </r>
  </si>
  <si>
    <r>
      <rPr>
        <vertAlign val="superscript"/>
        <sz val="11"/>
        <color theme="1"/>
        <rFont val="Calibri"/>
        <family val="2"/>
        <scheme val="minor"/>
      </rPr>
      <t>$</t>
    </r>
    <r>
      <rPr>
        <sz val="11"/>
        <color theme="1"/>
        <rFont val="Calibri"/>
        <family val="2"/>
        <scheme val="minor"/>
      </rPr>
      <t xml:space="preserve"> indicates mixed bases in the sequence: Y = C/T and R= A/G, NA indicates the sample was not sequenced for that marker.</t>
    </r>
  </si>
  <si>
    <t>Summary of the number of sequences and haplotypes per species for all Procellariforms. </t>
  </si>
  <si>
    <t>Cytochrome Oxidase 1 (COI_AP marker)</t>
  </si>
  <si>
    <t>Cytochrome B (Cytb_AP marker)</t>
  </si>
  <si>
    <t>Control Region (CRBird_AP marker)</t>
  </si>
  <si>
    <t>Buller's albatross</t>
  </si>
  <si>
    <t>northern giant petrel</t>
  </si>
  <si>
    <t>northern royal albatross</t>
  </si>
  <si>
    <t>Salvin's albatross</t>
  </si>
  <si>
    <t>southern giant petrel</t>
  </si>
  <si>
    <t>southern royal albatross</t>
  </si>
  <si>
    <t>Develpmental stage</t>
  </si>
  <si>
    <t xml:space="preserve">TMAG = Tasmanian Museum and Art Gallery, search OZCAM (https://ozcam.org.au/) with sample ID for full record; </t>
  </si>
  <si>
    <t xml:space="preserve">SOSSA = Southern Ocean Seabird Study Association,  these are live birds caught off the east coast of Australia; </t>
  </si>
  <si>
    <t xml:space="preserve">ABBBS = Australian Bird and Bat Banding Scheme; </t>
  </si>
  <si>
    <t>TASPAWS =  Tasmania Parks and Wildlife Service, now referred to as Natural Resources and Environment (NRE);</t>
  </si>
  <si>
    <t xml:space="preserve">USFWS (US Fish &amp; Wildlife Service); </t>
  </si>
  <si>
    <t>New Zealand: South West Cape (KP)</t>
  </si>
  <si>
    <t>bird was shot at the lake</t>
  </si>
  <si>
    <t>At Sea off Tasmania, 1992</t>
  </si>
  <si>
    <t xml:space="preserve">J18290/Jul-2004/nestling Marion Island, South Africa </t>
  </si>
  <si>
    <t>Table S1:</t>
  </si>
  <si>
    <r>
      <rPr>
        <b/>
        <sz val="11"/>
        <color theme="1"/>
        <rFont val="Calibri"/>
        <family val="2"/>
        <scheme val="minor"/>
      </rPr>
      <t>Table S3</t>
    </r>
    <r>
      <rPr>
        <sz val="11"/>
        <color theme="1"/>
        <rFont val="Calibri"/>
        <family val="2"/>
        <scheme val="minor"/>
      </rPr>
      <t>:</t>
    </r>
  </si>
  <si>
    <t xml:space="preserve">Species resolution, and the number of reference DNA sequences (seq) and haplotypes (hap- unique sequence variants) for the three selected primer sets for the 36 listed procellariform species. </t>
  </si>
  <si>
    <t xml:space="preserve">Sample Information for the 99 reference samples obtained from museum collections, archived samples at the Australian Antarctic Division of the Department of Climate Change, Energy, the Environment and Water, and seabird bycatch specimens. </t>
  </si>
  <si>
    <r>
      <t>Species</t>
    </r>
    <r>
      <rPr>
        <vertAlign val="superscript"/>
        <sz val="11"/>
        <color theme="1"/>
        <rFont val="Calibri"/>
        <family val="2"/>
        <scheme val="minor"/>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mmm\-yyyy"/>
  </numFmts>
  <fonts count="23" x14ac:knownFonts="1">
    <font>
      <sz val="11"/>
      <color theme="1"/>
      <name val="Calibri"/>
      <family val="2"/>
      <scheme val="minor"/>
    </font>
    <font>
      <b/>
      <sz val="11"/>
      <color theme="1"/>
      <name val="Calibri"/>
      <family val="2"/>
      <scheme val="minor"/>
    </font>
    <font>
      <sz val="11"/>
      <name val="Calibri"/>
      <family val="2"/>
      <scheme val="minor"/>
    </font>
    <font>
      <sz val="11"/>
      <color rgb="FF333333"/>
      <name val="Calibri"/>
      <family val="2"/>
      <scheme val="minor"/>
    </font>
    <font>
      <sz val="11"/>
      <color rgb="FF000000"/>
      <name val="Calibri"/>
      <family val="2"/>
      <scheme val="minor"/>
    </font>
    <font>
      <sz val="11"/>
      <color rgb="FF006100"/>
      <name val="Calibri"/>
      <family val="2"/>
      <scheme val="minor"/>
    </font>
    <font>
      <sz val="11"/>
      <color theme="1"/>
      <name val="Calibri"/>
      <family val="2"/>
    </font>
    <font>
      <i/>
      <sz val="11"/>
      <color theme="1"/>
      <name val="Calibri"/>
      <family val="2"/>
    </font>
    <font>
      <vertAlign val="superscript"/>
      <sz val="11"/>
      <color theme="1"/>
      <name val="Calibri"/>
      <family val="2"/>
    </font>
    <font>
      <sz val="11"/>
      <color rgb="FF000000"/>
      <name val="Calibri"/>
      <family val="2"/>
    </font>
    <font>
      <i/>
      <sz val="11"/>
      <color rgb="FF000000"/>
      <name val="Calibri"/>
      <family val="2"/>
    </font>
    <font>
      <sz val="11"/>
      <color rgb="FF9C0006"/>
      <name val="Calibri"/>
      <family val="2"/>
      <scheme val="minor"/>
    </font>
    <font>
      <sz val="11"/>
      <color rgb="FF9C5700"/>
      <name val="Calibri"/>
      <family val="2"/>
      <scheme val="minor"/>
    </font>
    <font>
      <i/>
      <vertAlign val="superscript"/>
      <sz val="11"/>
      <color theme="1"/>
      <name val="Calibri"/>
      <family val="2"/>
    </font>
    <font>
      <vertAlign val="superscript"/>
      <sz val="11"/>
      <color theme="1"/>
      <name val="Calibri"/>
      <family val="2"/>
      <scheme val="minor"/>
    </font>
    <font>
      <b/>
      <sz val="11"/>
      <color rgb="FF000000"/>
      <name val="Calibri"/>
      <family val="2"/>
      <scheme val="minor"/>
    </font>
    <font>
      <b/>
      <sz val="11"/>
      <name val="Calibri"/>
      <family val="2"/>
      <scheme val="minor"/>
    </font>
    <font>
      <vertAlign val="superscript"/>
      <sz val="11"/>
      <name val="Calibri"/>
      <family val="2"/>
      <scheme val="minor"/>
    </font>
    <font>
      <b/>
      <vertAlign val="superscript"/>
      <sz val="11"/>
      <color theme="1"/>
      <name val="Calibri"/>
      <family val="2"/>
      <scheme val="minor"/>
    </font>
    <font>
      <i/>
      <sz val="11"/>
      <color theme="1"/>
      <name val="Calibri"/>
      <family val="2"/>
      <scheme val="minor"/>
    </font>
    <font>
      <sz val="11"/>
      <color rgb="FF202122"/>
      <name val="Calibri"/>
      <family val="2"/>
      <scheme val="minor"/>
    </font>
    <font>
      <i/>
      <sz val="11"/>
      <color rgb="FF000000"/>
      <name val="Calibri"/>
      <family val="2"/>
      <scheme val="minor"/>
    </font>
    <font>
      <b/>
      <sz val="11"/>
      <color theme="1"/>
      <name val="Calibri"/>
      <family val="2"/>
    </font>
  </fonts>
  <fills count="14">
    <fill>
      <patternFill patternType="none"/>
    </fill>
    <fill>
      <patternFill patternType="gray125"/>
    </fill>
    <fill>
      <patternFill patternType="solid">
        <fgColor rgb="FFC6EFCE"/>
      </patternFill>
    </fill>
    <fill>
      <patternFill patternType="solid">
        <fgColor rgb="FFF6C5AC"/>
        <bgColor indexed="64"/>
      </patternFill>
    </fill>
    <fill>
      <patternFill patternType="solid">
        <fgColor rgb="FF84E290"/>
        <bgColor indexed="64"/>
      </patternFill>
    </fill>
    <fill>
      <patternFill patternType="solid">
        <fgColor rgb="FFB3E5A1"/>
        <bgColor indexed="64"/>
      </patternFill>
    </fill>
    <fill>
      <patternFill patternType="solid">
        <fgColor rgb="FFFFFF00"/>
        <bgColor indexed="64"/>
      </patternFill>
    </fill>
    <fill>
      <patternFill patternType="solid">
        <fgColor rgb="FFFFFF99"/>
        <bgColor rgb="FFFFFF99"/>
      </patternFill>
    </fill>
    <fill>
      <patternFill patternType="solid">
        <fgColor rgb="FFFFC7CE"/>
      </patternFill>
    </fill>
    <fill>
      <patternFill patternType="solid">
        <fgColor rgb="FFFFEB9C"/>
      </patternFill>
    </fill>
    <fill>
      <patternFill patternType="solid">
        <fgColor rgb="FF99CCFF"/>
        <bgColor indexed="64"/>
      </patternFill>
    </fill>
    <fill>
      <patternFill patternType="solid">
        <fgColor rgb="FFFFCCFF"/>
        <bgColor indexed="64"/>
      </patternFill>
    </fill>
    <fill>
      <patternFill patternType="solid">
        <fgColor rgb="FF92D050"/>
        <bgColor indexed="64"/>
      </patternFill>
    </fill>
    <fill>
      <patternFill patternType="solid">
        <fgColor rgb="FFFFC000"/>
        <bgColor indexed="64"/>
      </patternFill>
    </fill>
  </fills>
  <borders count="10">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right style="medium">
        <color indexed="64"/>
      </right>
      <top/>
      <bottom/>
      <diagonal/>
    </border>
    <border>
      <left style="medium">
        <color indexed="64"/>
      </left>
      <right/>
      <top style="medium">
        <color indexed="64"/>
      </top>
      <bottom style="medium">
        <color indexed="64"/>
      </bottom>
      <diagonal/>
    </border>
    <border>
      <left style="medium">
        <color indexed="64"/>
      </left>
      <right style="medium">
        <color indexed="64"/>
      </right>
      <top style="medium">
        <color indexed="64"/>
      </top>
      <bottom/>
      <diagonal/>
    </border>
    <border>
      <left/>
      <right style="medium">
        <color indexed="64"/>
      </right>
      <top style="medium">
        <color indexed="64"/>
      </top>
      <bottom/>
      <diagonal/>
    </border>
  </borders>
  <cellStyleXfs count="4">
    <xf numFmtId="0" fontId="0" fillId="0" borderId="0"/>
    <xf numFmtId="0" fontId="5" fillId="2" borderId="0" applyNumberFormat="0" applyBorder="0" applyAlignment="0" applyProtection="0"/>
    <xf numFmtId="0" fontId="11" fillId="8" borderId="0" applyNumberFormat="0" applyBorder="0" applyAlignment="0" applyProtection="0"/>
    <xf numFmtId="0" fontId="12" fillId="9" borderId="0" applyNumberFormat="0" applyBorder="0" applyAlignment="0" applyProtection="0"/>
  </cellStyleXfs>
  <cellXfs count="92">
    <xf numFmtId="0" fontId="0" fillId="0" borderId="0" xfId="0"/>
    <xf numFmtId="0" fontId="1" fillId="0" borderId="0" xfId="0" applyFont="1" applyFill="1" applyBorder="1" applyAlignment="1">
      <alignment wrapText="1"/>
    </xf>
    <xf numFmtId="0" fontId="1" fillId="0" borderId="0" xfId="0" applyFont="1" applyFill="1" applyBorder="1" applyAlignment="1">
      <alignment horizontal="left" wrapText="1"/>
    </xf>
    <xf numFmtId="0" fontId="0" fillId="0" borderId="0" xfId="0" applyFill="1" applyBorder="1"/>
    <xf numFmtId="0" fontId="2" fillId="0" borderId="0" xfId="0" applyFont="1" applyFill="1" applyBorder="1" applyAlignment="1">
      <alignment horizontal="left" vertical="top" wrapText="1"/>
    </xf>
    <xf numFmtId="0" fontId="0" fillId="0" borderId="0" xfId="0" applyFill="1" applyBorder="1" applyAlignment="1">
      <alignment horizontal="left"/>
    </xf>
    <xf numFmtId="0" fontId="4" fillId="0" borderId="0" xfId="0" applyFont="1" applyFill="1" applyBorder="1" applyAlignment="1">
      <alignment vertical="center"/>
    </xf>
    <xf numFmtId="0" fontId="0" fillId="0" borderId="0" xfId="0" applyFont="1" applyFill="1" applyBorder="1"/>
    <xf numFmtId="0" fontId="2" fillId="0" borderId="0" xfId="0" applyFont="1" applyFill="1" applyBorder="1" applyAlignment="1">
      <alignment horizontal="left" vertical="top"/>
    </xf>
    <xf numFmtId="0" fontId="3" fillId="0" borderId="0" xfId="0" applyFont="1" applyFill="1" applyBorder="1" applyAlignment="1">
      <alignment horizontal="left" vertical="top"/>
    </xf>
    <xf numFmtId="0" fontId="0" fillId="0" borderId="0" xfId="0" applyFont="1" applyFill="1" applyBorder="1" applyAlignment="1">
      <alignment vertical="center"/>
    </xf>
    <xf numFmtId="0" fontId="0" fillId="0" borderId="0" xfId="0" applyFill="1" applyBorder="1" applyAlignment="1">
      <alignment wrapText="1"/>
    </xf>
    <xf numFmtId="0" fontId="7" fillId="0" borderId="4" xfId="0" applyFont="1" applyBorder="1" applyAlignment="1">
      <alignment vertical="center" wrapText="1"/>
    </xf>
    <xf numFmtId="0" fontId="6" fillId="0" borderId="5" xfId="0" applyFont="1" applyBorder="1" applyAlignment="1">
      <alignment horizontal="center" vertical="center" wrapText="1"/>
    </xf>
    <xf numFmtId="0" fontId="0" fillId="0" borderId="0" xfId="0" applyAlignment="1">
      <alignment horizontal="center"/>
    </xf>
    <xf numFmtId="0" fontId="6" fillId="3" borderId="5" xfId="0" applyFont="1" applyFill="1" applyBorder="1" applyAlignment="1">
      <alignment vertical="top" wrapText="1"/>
    </xf>
    <xf numFmtId="0" fontId="6" fillId="0" borderId="5" xfId="0" applyFont="1" applyBorder="1" applyAlignment="1">
      <alignment vertical="top" wrapText="1"/>
    </xf>
    <xf numFmtId="0" fontId="6" fillId="5" borderId="5" xfId="0" applyFont="1" applyFill="1" applyBorder="1" applyAlignment="1">
      <alignment vertical="top" wrapText="1"/>
    </xf>
    <xf numFmtId="0" fontId="6" fillId="4" borderId="5" xfId="0" applyFont="1" applyFill="1" applyBorder="1" applyAlignment="1">
      <alignment vertical="top" wrapText="1"/>
    </xf>
    <xf numFmtId="0" fontId="0" fillId="0" borderId="0" xfId="0" applyAlignment="1">
      <alignment vertical="top"/>
    </xf>
    <xf numFmtId="0" fontId="9" fillId="3" borderId="5" xfId="0" applyFont="1" applyFill="1" applyBorder="1" applyAlignment="1">
      <alignment vertical="top" wrapText="1"/>
    </xf>
    <xf numFmtId="0" fontId="7" fillId="0" borderId="8" xfId="0" applyFont="1" applyBorder="1" applyAlignment="1">
      <alignment vertical="center" wrapText="1"/>
    </xf>
    <xf numFmtId="0" fontId="6" fillId="0" borderId="8" xfId="0" applyFont="1" applyBorder="1" applyAlignment="1">
      <alignment horizontal="center" vertical="center" wrapText="1"/>
    </xf>
    <xf numFmtId="0" fontId="6" fillId="0" borderId="6" xfId="0" applyFont="1" applyBorder="1" applyAlignment="1">
      <alignment horizontal="center" vertical="center" wrapText="1"/>
    </xf>
    <xf numFmtId="0" fontId="6" fillId="0" borderId="6" xfId="0" applyFont="1" applyBorder="1" applyAlignment="1">
      <alignment vertical="top" wrapText="1"/>
    </xf>
    <xf numFmtId="0" fontId="6" fillId="4" borderId="9" xfId="0" applyFont="1" applyFill="1" applyBorder="1" applyAlignment="1">
      <alignment vertical="top" wrapText="1"/>
    </xf>
    <xf numFmtId="0" fontId="6" fillId="4" borderId="1" xfId="0" applyFont="1" applyFill="1" applyBorder="1" applyAlignment="1">
      <alignment vertical="top" wrapText="1"/>
    </xf>
    <xf numFmtId="0" fontId="6" fillId="0" borderId="1" xfId="0" applyFont="1" applyBorder="1" applyAlignment="1">
      <alignment horizontal="center" vertical="center" wrapText="1"/>
    </xf>
    <xf numFmtId="0" fontId="6" fillId="4" borderId="8" xfId="0" applyFont="1" applyFill="1" applyBorder="1" applyAlignment="1">
      <alignment vertical="top" wrapText="1"/>
    </xf>
    <xf numFmtId="0" fontId="7" fillId="0" borderId="1" xfId="0" applyFont="1" applyBorder="1" applyAlignment="1">
      <alignment vertical="center" wrapText="1"/>
    </xf>
    <xf numFmtId="0" fontId="6" fillId="0" borderId="1" xfId="0" applyFont="1" applyBorder="1" applyAlignment="1">
      <alignment vertical="top" wrapText="1"/>
    </xf>
    <xf numFmtId="0" fontId="6" fillId="5" borderId="1" xfId="0" applyFont="1" applyFill="1" applyBorder="1" applyAlignment="1">
      <alignment vertical="top" wrapText="1"/>
    </xf>
    <xf numFmtId="0" fontId="10" fillId="5" borderId="1" xfId="0" applyFont="1" applyFill="1" applyBorder="1" applyAlignment="1">
      <alignment vertical="top" wrapText="1"/>
    </xf>
    <xf numFmtId="0" fontId="0" fillId="0" borderId="0" xfId="0" applyFont="1" applyBorder="1" applyAlignment="1">
      <alignment horizontal="left"/>
    </xf>
    <xf numFmtId="0" fontId="0" fillId="0" borderId="0" xfId="0" applyFont="1" applyBorder="1" applyAlignment="1">
      <alignment horizontal="center"/>
    </xf>
    <xf numFmtId="0" fontId="0" fillId="0" borderId="0" xfId="0" applyFont="1" applyBorder="1" applyAlignment="1"/>
    <xf numFmtId="0" fontId="1" fillId="0" borderId="0" xfId="0" applyFont="1" applyBorder="1" applyAlignment="1"/>
    <xf numFmtId="0" fontId="0" fillId="0" borderId="0" xfId="0" applyFont="1" applyFill="1" applyBorder="1" applyAlignment="1"/>
    <xf numFmtId="0" fontId="1" fillId="0" borderId="0" xfId="0" applyFont="1" applyAlignment="1"/>
    <xf numFmtId="0" fontId="0" fillId="0" borderId="0" xfId="0" applyFont="1" applyAlignment="1"/>
    <xf numFmtId="0" fontId="0" fillId="0" borderId="0" xfId="0" applyFont="1"/>
    <xf numFmtId="0" fontId="0" fillId="0" borderId="0" xfId="0" applyFont="1" applyAlignment="1">
      <alignment vertical="center"/>
    </xf>
    <xf numFmtId="0" fontId="0" fillId="0" borderId="0" xfId="0" applyFont="1" applyFill="1" applyAlignment="1">
      <alignment vertical="center"/>
    </xf>
    <xf numFmtId="0" fontId="14" fillId="0" borderId="0" xfId="0" applyFont="1" applyAlignment="1">
      <alignment vertical="center"/>
    </xf>
    <xf numFmtId="0" fontId="15" fillId="0" borderId="0" xfId="0" applyFont="1" applyAlignment="1">
      <alignment vertical="center"/>
    </xf>
    <xf numFmtId="0" fontId="1" fillId="12" borderId="0" xfId="0" applyFont="1" applyFill="1" applyBorder="1" applyAlignment="1">
      <alignment horizontal="left"/>
    </xf>
    <xf numFmtId="0" fontId="1" fillId="0" borderId="0" xfId="0" applyFont="1" applyBorder="1" applyAlignment="1">
      <alignment horizontal="center" wrapText="1"/>
    </xf>
    <xf numFmtId="0" fontId="16" fillId="7" borderId="0" xfId="0" applyFont="1" applyFill="1" applyBorder="1" applyAlignment="1">
      <alignment horizontal="left"/>
    </xf>
    <xf numFmtId="0" fontId="1" fillId="13" borderId="0" xfId="0" applyFont="1" applyFill="1" applyAlignment="1">
      <alignment wrapText="1"/>
    </xf>
    <xf numFmtId="0" fontId="1" fillId="13" borderId="0" xfId="0" applyFont="1" applyFill="1" applyAlignment="1"/>
    <xf numFmtId="0" fontId="1" fillId="10" borderId="0" xfId="0" applyFont="1" applyFill="1" applyBorder="1" applyAlignment="1">
      <alignment horizontal="center" wrapText="1"/>
    </xf>
    <xf numFmtId="0" fontId="1" fillId="11" borderId="0" xfId="0" applyFont="1" applyFill="1" applyBorder="1" applyAlignment="1">
      <alignment horizontal="left" wrapText="1"/>
    </xf>
    <xf numFmtId="0" fontId="1" fillId="11" borderId="0" xfId="0" applyFont="1" applyFill="1" applyBorder="1" applyAlignment="1"/>
    <xf numFmtId="0" fontId="1" fillId="11" borderId="0" xfId="0" applyFont="1" applyFill="1" applyBorder="1" applyAlignment="1">
      <alignment wrapText="1"/>
    </xf>
    <xf numFmtId="0" fontId="19" fillId="0" borderId="0" xfId="0" applyFont="1" applyBorder="1" applyAlignment="1"/>
    <xf numFmtId="0" fontId="20" fillId="0" borderId="0" xfId="0" applyFont="1" applyBorder="1" applyAlignment="1"/>
    <xf numFmtId="0" fontId="0" fillId="0" borderId="0" xfId="0" applyFont="1" applyAlignment="1">
      <alignment horizontal="left"/>
    </xf>
    <xf numFmtId="0" fontId="0" fillId="0" borderId="0" xfId="0" applyFont="1" applyBorder="1" applyAlignment="1">
      <alignment horizontal="justify"/>
    </xf>
    <xf numFmtId="164" fontId="0" fillId="0" borderId="0" xfId="0" applyNumberFormat="1" applyFont="1" applyAlignment="1">
      <alignment horizontal="left"/>
    </xf>
    <xf numFmtId="0" fontId="4" fillId="0" borderId="0" xfId="0" applyFont="1" applyBorder="1" applyAlignment="1"/>
    <xf numFmtId="0" fontId="0" fillId="0" borderId="0" xfId="0" applyFont="1" applyBorder="1" applyAlignment="1">
      <alignment horizontal="justify" wrapText="1"/>
    </xf>
    <xf numFmtId="14" fontId="2" fillId="0" borderId="0" xfId="0" applyNumberFormat="1" applyFont="1" applyBorder="1" applyAlignment="1">
      <alignment horizontal="center"/>
    </xf>
    <xf numFmtId="0" fontId="2" fillId="0" borderId="0" xfId="0" applyFont="1" applyAlignment="1"/>
    <xf numFmtId="164" fontId="0" fillId="0" borderId="0" xfId="0" applyNumberFormat="1" applyFont="1" applyBorder="1" applyAlignment="1">
      <alignment horizontal="left"/>
    </xf>
    <xf numFmtId="0" fontId="2" fillId="0" borderId="0" xfId="2" applyFont="1" applyFill="1" applyBorder="1" applyAlignment="1"/>
    <xf numFmtId="0" fontId="4" fillId="0" borderId="0" xfId="0" applyFont="1" applyBorder="1" applyAlignment="1">
      <alignment horizontal="left"/>
    </xf>
    <xf numFmtId="164" fontId="2" fillId="0" borderId="0" xfId="1" applyNumberFormat="1" applyFont="1" applyFill="1" applyAlignment="1">
      <alignment horizontal="left"/>
    </xf>
    <xf numFmtId="0" fontId="2" fillId="0" borderId="0" xfId="1" applyFont="1" applyFill="1" applyAlignment="1">
      <alignment horizontal="left"/>
    </xf>
    <xf numFmtId="0" fontId="3" fillId="0" borderId="0" xfId="0" applyFont="1" applyBorder="1" applyAlignment="1"/>
    <xf numFmtId="0" fontId="4" fillId="0" borderId="0" xfId="0" applyFont="1" applyAlignment="1"/>
    <xf numFmtId="0" fontId="0" fillId="0" borderId="0" xfId="0" applyFont="1" applyAlignment="1">
      <alignment horizontal="center"/>
    </xf>
    <xf numFmtId="164" fontId="2" fillId="0" borderId="0" xfId="0" applyNumberFormat="1" applyFont="1" applyFill="1" applyAlignment="1">
      <alignment horizontal="left"/>
    </xf>
    <xf numFmtId="164" fontId="0" fillId="0" borderId="0" xfId="0" applyNumberFormat="1" applyFont="1" applyFill="1" applyAlignment="1">
      <alignment horizontal="left"/>
    </xf>
    <xf numFmtId="0" fontId="5" fillId="0" borderId="0" xfId="1" applyFont="1" applyFill="1" applyBorder="1" applyAlignment="1"/>
    <xf numFmtId="0" fontId="21" fillId="0" borderId="0" xfId="0" applyFont="1" applyBorder="1" applyAlignment="1"/>
    <xf numFmtId="0" fontId="0" fillId="0" borderId="0" xfId="0" applyFont="1" applyFill="1" applyAlignment="1">
      <alignment horizontal="left"/>
    </xf>
    <xf numFmtId="14" fontId="0" fillId="0" borderId="0" xfId="0" applyNumberFormat="1" applyFont="1" applyFill="1" applyAlignment="1">
      <alignment horizontal="left"/>
    </xf>
    <xf numFmtId="0" fontId="0" fillId="0" borderId="0" xfId="0" applyFont="1" applyFill="1" applyBorder="1" applyAlignment="1">
      <alignment horizontal="center"/>
    </xf>
    <xf numFmtId="0" fontId="1" fillId="0" borderId="0" xfId="0" applyFont="1" applyAlignment="1">
      <alignment vertical="center"/>
    </xf>
    <xf numFmtId="0" fontId="1" fillId="0" borderId="0" xfId="0" applyFont="1"/>
    <xf numFmtId="0" fontId="22" fillId="0" borderId="1" xfId="0" applyFont="1" applyFill="1" applyBorder="1" applyAlignment="1">
      <alignment vertical="center" wrapText="1"/>
    </xf>
    <xf numFmtId="0" fontId="22" fillId="0" borderId="4" xfId="0" applyFont="1" applyFill="1" applyBorder="1" applyAlignment="1">
      <alignment vertical="center" wrapText="1"/>
    </xf>
    <xf numFmtId="0" fontId="22" fillId="0" borderId="5" xfId="0" applyFont="1" applyFill="1" applyBorder="1" applyAlignment="1">
      <alignment vertical="top" wrapText="1"/>
    </xf>
    <xf numFmtId="0" fontId="22" fillId="0" borderId="5" xfId="0" applyFont="1" applyFill="1" applyBorder="1" applyAlignment="1">
      <alignment horizontal="center" vertical="center" wrapText="1"/>
    </xf>
    <xf numFmtId="0" fontId="1" fillId="13" borderId="0" xfId="0" applyFont="1" applyFill="1" applyAlignment="1">
      <alignment horizontal="center"/>
    </xf>
    <xf numFmtId="0" fontId="2" fillId="10" borderId="0" xfId="3" applyFont="1" applyFill="1" applyBorder="1" applyAlignment="1">
      <alignment horizontal="center"/>
    </xf>
    <xf numFmtId="0" fontId="1" fillId="11" borderId="0" xfId="0" applyFont="1" applyFill="1" applyBorder="1" applyAlignment="1">
      <alignment horizontal="center"/>
    </xf>
    <xf numFmtId="0" fontId="16" fillId="6" borderId="0" xfId="0" applyFont="1" applyFill="1" applyBorder="1" applyAlignment="1">
      <alignment horizontal="center"/>
    </xf>
    <xf numFmtId="0" fontId="22" fillId="0" borderId="7" xfId="0" applyFont="1" applyFill="1" applyBorder="1" applyAlignment="1">
      <alignment vertical="center" wrapText="1"/>
    </xf>
    <xf numFmtId="0" fontId="22" fillId="0" borderId="3" xfId="0" applyFont="1" applyFill="1" applyBorder="1" applyAlignment="1">
      <alignment vertical="center" wrapText="1"/>
    </xf>
    <xf numFmtId="0" fontId="22" fillId="0" borderId="2" xfId="0" applyFont="1" applyFill="1" applyBorder="1" applyAlignment="1">
      <alignment vertical="center" wrapText="1"/>
    </xf>
    <xf numFmtId="0" fontId="6" fillId="4" borderId="5" xfId="0" applyFont="1" applyFill="1" applyBorder="1" applyAlignment="1">
      <alignment vertical="center" wrapText="1"/>
    </xf>
  </cellXfs>
  <cellStyles count="4">
    <cellStyle name="Bad" xfId="2" builtinId="27"/>
    <cellStyle name="Good" xfId="1" builtinId="26"/>
    <cellStyle name="Neutral" xfId="3" builtinId="28"/>
    <cellStyle name="Normal" xfId="0" builtinId="0"/>
  </cellStyles>
  <dxfs count="0"/>
  <tableStyles count="0" defaultTableStyle="TableStyleMedium2" defaultPivotStyle="PivotStyleLight16"/>
  <colors>
    <mruColors>
      <color rgb="FFFFCCFF"/>
      <color rgb="FF99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11" Type="http://schemas.openxmlformats.org/officeDocument/2006/relationships/customXml" Target="../customXml/item3.xml"/><Relationship Id="rId5" Type="http://schemas.openxmlformats.org/officeDocument/2006/relationships/theme" Target="theme/theme1.xml"/><Relationship Id="rId10"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customXml" Target="../customXml/item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6A9C1E-6A71-45F5-AE05-16E4F55FE9FB}">
  <dimension ref="A1:B35"/>
  <sheetViews>
    <sheetView zoomScale="90" zoomScaleNormal="90" workbookViewId="0">
      <selection activeCell="A22" sqref="A22"/>
    </sheetView>
  </sheetViews>
  <sheetFormatPr defaultColWidth="8.7265625" defaultRowHeight="14.5" x14ac:dyDescent="0.35"/>
  <cols>
    <col min="1" max="16384" width="8.7265625" style="40"/>
  </cols>
  <sheetData>
    <row r="1" spans="1:2" s="39" customFormat="1" ht="15" customHeight="1" x14ac:dyDescent="0.35">
      <c r="A1" s="38" t="s">
        <v>209</v>
      </c>
    </row>
    <row r="2" spans="1:2" s="39" customFormat="1" ht="15" customHeight="1" x14ac:dyDescent="0.35">
      <c r="A2" s="39" t="s">
        <v>210</v>
      </c>
    </row>
    <row r="3" spans="1:2" s="39" customFormat="1" ht="15" customHeight="1" x14ac:dyDescent="0.35"/>
    <row r="4" spans="1:2" s="41" customFormat="1" ht="15" customHeight="1" x14ac:dyDescent="0.35">
      <c r="A4" s="78" t="s">
        <v>895</v>
      </c>
    </row>
    <row r="5" spans="1:2" s="41" customFormat="1" ht="15" customHeight="1" x14ac:dyDescent="0.35">
      <c r="A5" s="78" t="s">
        <v>898</v>
      </c>
    </row>
    <row r="6" spans="1:2" s="41" customFormat="1" ht="15" customHeight="1" x14ac:dyDescent="0.35">
      <c r="A6" s="42" t="s">
        <v>871</v>
      </c>
    </row>
    <row r="7" spans="1:2" s="41" customFormat="1" ht="15" customHeight="1" x14ac:dyDescent="0.35">
      <c r="A7" s="42"/>
      <c r="B7" s="41" t="s">
        <v>872</v>
      </c>
    </row>
    <row r="8" spans="1:2" s="41" customFormat="1" ht="15" customHeight="1" x14ac:dyDescent="0.35">
      <c r="A8" s="42"/>
      <c r="B8" s="41" t="s">
        <v>886</v>
      </c>
    </row>
    <row r="9" spans="1:2" s="41" customFormat="1" ht="15" customHeight="1" x14ac:dyDescent="0.35">
      <c r="A9" s="42"/>
      <c r="B9" s="42" t="s">
        <v>887</v>
      </c>
    </row>
    <row r="10" spans="1:2" s="41" customFormat="1" ht="15" customHeight="1" x14ac:dyDescent="0.35">
      <c r="A10" s="42"/>
      <c r="B10" s="42" t="s">
        <v>888</v>
      </c>
    </row>
    <row r="11" spans="1:2" s="41" customFormat="1" ht="15" customHeight="1" x14ac:dyDescent="0.35">
      <c r="B11" s="42" t="s">
        <v>889</v>
      </c>
    </row>
    <row r="12" spans="1:2" s="41" customFormat="1" ht="15" customHeight="1" x14ac:dyDescent="0.35">
      <c r="B12" s="42" t="s">
        <v>890</v>
      </c>
    </row>
    <row r="13" spans="1:2" s="41" customFormat="1" ht="15" customHeight="1" x14ac:dyDescent="0.35">
      <c r="B13" s="42" t="s">
        <v>281</v>
      </c>
    </row>
    <row r="14" spans="1:2" s="41" customFormat="1" ht="15" customHeight="1" x14ac:dyDescent="0.35">
      <c r="A14" s="43" t="s">
        <v>838</v>
      </c>
    </row>
    <row r="15" spans="1:2" s="41" customFormat="1" ht="15" customHeight="1" x14ac:dyDescent="0.35">
      <c r="A15" s="41" t="s">
        <v>873</v>
      </c>
    </row>
    <row r="16" spans="1:2" s="41" customFormat="1" ht="15" customHeight="1" x14ac:dyDescent="0.35">
      <c r="A16" s="41" t="s">
        <v>839</v>
      </c>
    </row>
    <row r="17" spans="1:1" s="41" customFormat="1" ht="15" customHeight="1" x14ac:dyDescent="0.35">
      <c r="A17" s="41" t="s">
        <v>840</v>
      </c>
    </row>
    <row r="18" spans="1:1" s="41" customFormat="1" ht="15" customHeight="1" x14ac:dyDescent="0.35">
      <c r="A18" s="41" t="s">
        <v>874</v>
      </c>
    </row>
    <row r="19" spans="1:1" s="41" customFormat="1" ht="15" customHeight="1" x14ac:dyDescent="0.35"/>
    <row r="20" spans="1:1" s="41" customFormat="1" ht="15" customHeight="1" x14ac:dyDescent="0.35">
      <c r="A20" s="44" t="s">
        <v>869</v>
      </c>
    </row>
    <row r="21" spans="1:1" ht="15" customHeight="1" x14ac:dyDescent="0.35">
      <c r="A21" s="79" t="s">
        <v>875</v>
      </c>
    </row>
    <row r="22" spans="1:1" ht="15" customHeight="1" x14ac:dyDescent="0.35">
      <c r="A22" s="39" t="s">
        <v>837</v>
      </c>
    </row>
    <row r="23" spans="1:1" s="39" customFormat="1" ht="15" customHeight="1" x14ac:dyDescent="0.35">
      <c r="A23" s="39" t="s">
        <v>896</v>
      </c>
    </row>
    <row r="24" spans="1:1" s="39" customFormat="1" ht="15" customHeight="1" x14ac:dyDescent="0.35">
      <c r="A24" s="38" t="s">
        <v>897</v>
      </c>
    </row>
    <row r="25" spans="1:1" s="39" customFormat="1" ht="15" customHeight="1" x14ac:dyDescent="0.35">
      <c r="A25" s="39" t="s">
        <v>723</v>
      </c>
    </row>
    <row r="26" spans="1:1" s="39" customFormat="1" ht="15" customHeight="1" x14ac:dyDescent="0.35">
      <c r="A26" s="39" t="s">
        <v>833</v>
      </c>
    </row>
    <row r="27" spans="1:1" s="39" customFormat="1" ht="15" customHeight="1" x14ac:dyDescent="0.35">
      <c r="A27" s="39" t="s">
        <v>834</v>
      </c>
    </row>
    <row r="28" spans="1:1" s="39" customFormat="1" ht="15" customHeight="1" x14ac:dyDescent="0.35">
      <c r="A28" s="39" t="s">
        <v>211</v>
      </c>
    </row>
    <row r="29" spans="1:1" s="39" customFormat="1" ht="15" customHeight="1" x14ac:dyDescent="0.35">
      <c r="A29" s="39" t="s">
        <v>870</v>
      </c>
    </row>
    <row r="30" spans="1:1" s="39" customFormat="1" ht="15" customHeight="1" x14ac:dyDescent="0.35">
      <c r="A30" s="39" t="s">
        <v>212</v>
      </c>
    </row>
    <row r="31" spans="1:1" s="39" customFormat="1" ht="15" customHeight="1" x14ac:dyDescent="0.35">
      <c r="A31" s="39" t="s">
        <v>835</v>
      </c>
    </row>
    <row r="32" spans="1:1" s="39" customFormat="1" ht="15" customHeight="1" x14ac:dyDescent="0.35">
      <c r="A32" s="39" t="s">
        <v>836</v>
      </c>
    </row>
    <row r="33" spans="1:1" s="39" customFormat="1" ht="15" customHeight="1" x14ac:dyDescent="0.35">
      <c r="A33" s="39" t="s">
        <v>837</v>
      </c>
    </row>
    <row r="34" spans="1:1" ht="15" customHeight="1" x14ac:dyDescent="0.35"/>
    <row r="35" spans="1:1" ht="15" customHeight="1" x14ac:dyDescent="0.35"/>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C32984-B6F3-4917-8C2F-00670FAE66F1}">
  <dimension ref="A1:U110"/>
  <sheetViews>
    <sheetView zoomScale="90" zoomScaleNormal="90" workbookViewId="0">
      <pane xSplit="2" ySplit="2" topLeftCell="C3" activePane="bottomRight" state="frozen"/>
      <selection pane="topRight" activeCell="C1" sqref="C1"/>
      <selection pane="bottomLeft" activeCell="A3" sqref="A3"/>
      <selection pane="bottomRight" activeCell="Q29" sqref="Q29"/>
    </sheetView>
  </sheetViews>
  <sheetFormatPr defaultColWidth="8.7265625" defaultRowHeight="14.5" x14ac:dyDescent="0.35"/>
  <cols>
    <col min="1" max="1" width="13" style="33" customWidth="1"/>
    <col min="2" max="2" width="22.81640625" style="35" customWidth="1"/>
    <col min="3" max="3" width="28.453125" style="35" customWidth="1"/>
    <col min="4" max="4" width="9.81640625" style="35" customWidth="1"/>
    <col min="5" max="5" width="12.1796875" style="35" customWidth="1"/>
    <col min="6" max="6" width="40.1796875" style="35" bestFit="1" customWidth="1"/>
    <col min="7" max="7" width="6.90625" style="34" customWidth="1"/>
    <col min="8" max="8" width="9.1796875" style="35" customWidth="1"/>
    <col min="9" max="9" width="19.6328125" style="35" customWidth="1"/>
    <col min="10" max="10" width="27.26953125" style="35" customWidth="1"/>
    <col min="11" max="11" width="40.7265625" style="35" customWidth="1"/>
    <col min="12" max="12" width="12" style="37" customWidth="1"/>
    <col min="13" max="13" width="10.81640625" style="37" customWidth="1"/>
    <col min="14" max="14" width="11.1796875" style="37" customWidth="1"/>
    <col min="15" max="15" width="43.54296875" style="33" customWidth="1"/>
    <col min="16" max="16" width="30.453125" style="35" bestFit="1" customWidth="1"/>
    <col min="17" max="17" width="47.08984375" style="35" customWidth="1"/>
    <col min="18" max="18" width="38.1796875" style="35" customWidth="1"/>
    <col min="19" max="19" width="9.453125" style="34" customWidth="1"/>
    <col min="20" max="20" width="9.1796875" style="34" customWidth="1"/>
    <col min="21" max="21" width="10.81640625" style="34" customWidth="1"/>
    <col min="22" max="16384" width="8.7265625" style="35"/>
  </cols>
  <sheetData>
    <row r="1" spans="1:21" s="36" customFormat="1" ht="13.5" customHeight="1" x14ac:dyDescent="0.35">
      <c r="A1" s="45"/>
      <c r="B1" s="87" t="s">
        <v>726</v>
      </c>
      <c r="C1" s="87"/>
      <c r="D1" s="84" t="s">
        <v>800</v>
      </c>
      <c r="E1" s="84"/>
      <c r="F1" s="84"/>
      <c r="G1" s="84"/>
      <c r="H1" s="84"/>
      <c r="I1" s="84"/>
      <c r="J1" s="84"/>
      <c r="K1" s="84"/>
      <c r="L1" s="85" t="s">
        <v>841</v>
      </c>
      <c r="M1" s="85"/>
      <c r="N1" s="85"/>
      <c r="O1" s="86" t="s">
        <v>801</v>
      </c>
      <c r="P1" s="86"/>
      <c r="Q1" s="86"/>
      <c r="R1" s="86"/>
      <c r="S1" s="46"/>
      <c r="T1" s="46"/>
      <c r="U1" s="46"/>
    </row>
    <row r="2" spans="1:21" s="36" customFormat="1" ht="31" x14ac:dyDescent="0.35">
      <c r="A2" s="45" t="s">
        <v>282</v>
      </c>
      <c r="B2" s="47" t="s">
        <v>799</v>
      </c>
      <c r="C2" s="47" t="s">
        <v>727</v>
      </c>
      <c r="D2" s="48" t="s">
        <v>798</v>
      </c>
      <c r="E2" s="48" t="s">
        <v>842</v>
      </c>
      <c r="F2" s="49" t="s">
        <v>843</v>
      </c>
      <c r="G2" s="49" t="s">
        <v>844</v>
      </c>
      <c r="H2" s="49" t="s">
        <v>284</v>
      </c>
      <c r="I2" s="49" t="s">
        <v>885</v>
      </c>
      <c r="J2" s="49" t="s">
        <v>285</v>
      </c>
      <c r="K2" s="49" t="s">
        <v>725</v>
      </c>
      <c r="L2" s="50" t="s">
        <v>286</v>
      </c>
      <c r="M2" s="50" t="s">
        <v>287</v>
      </c>
      <c r="N2" s="50" t="s">
        <v>288</v>
      </c>
      <c r="O2" s="51" t="s">
        <v>802</v>
      </c>
      <c r="P2" s="52" t="s">
        <v>724</v>
      </c>
      <c r="Q2" s="53" t="s">
        <v>803</v>
      </c>
      <c r="R2" s="52" t="s">
        <v>283</v>
      </c>
    </row>
    <row r="3" spans="1:21" ht="15" customHeight="1" x14ac:dyDescent="0.35">
      <c r="A3" s="33" t="s">
        <v>290</v>
      </c>
      <c r="B3" s="54" t="s">
        <v>289</v>
      </c>
      <c r="C3" s="55" t="s">
        <v>722</v>
      </c>
      <c r="E3" s="56" t="s">
        <v>728</v>
      </c>
      <c r="F3" s="35" t="s">
        <v>291</v>
      </c>
      <c r="H3" s="35" t="s">
        <v>292</v>
      </c>
      <c r="J3" s="57" t="s">
        <v>293</v>
      </c>
      <c r="L3" s="34" t="s">
        <v>294</v>
      </c>
      <c r="M3" s="34" t="s">
        <v>295</v>
      </c>
      <c r="N3" s="34" t="s">
        <v>296</v>
      </c>
      <c r="S3" s="35"/>
      <c r="T3" s="35"/>
      <c r="U3" s="35"/>
    </row>
    <row r="4" spans="1:21" ht="15" customHeight="1" x14ac:dyDescent="0.35">
      <c r="A4" s="33" t="s">
        <v>297</v>
      </c>
      <c r="B4" s="54" t="s">
        <v>289</v>
      </c>
      <c r="C4" s="55" t="s">
        <v>722</v>
      </c>
      <c r="D4" s="58">
        <v>33208</v>
      </c>
      <c r="E4" s="56" t="s">
        <v>730</v>
      </c>
      <c r="F4" s="35" t="s">
        <v>291</v>
      </c>
      <c r="H4" s="35" t="s">
        <v>292</v>
      </c>
      <c r="I4" s="35" t="s">
        <v>650</v>
      </c>
      <c r="J4" s="57" t="s">
        <v>298</v>
      </c>
      <c r="K4" s="56" t="s">
        <v>731</v>
      </c>
      <c r="L4" s="34" t="s">
        <v>31</v>
      </c>
      <c r="M4" s="34" t="s">
        <v>299</v>
      </c>
      <c r="N4" s="34" t="s">
        <v>300</v>
      </c>
      <c r="S4" s="35"/>
      <c r="T4" s="35"/>
      <c r="U4" s="35"/>
    </row>
    <row r="5" spans="1:21" ht="15" customHeight="1" x14ac:dyDescent="0.35">
      <c r="A5" s="33" t="s">
        <v>301</v>
      </c>
      <c r="B5" s="54" t="s">
        <v>289</v>
      </c>
      <c r="C5" s="55" t="s">
        <v>722</v>
      </c>
      <c r="D5" s="58">
        <v>33208</v>
      </c>
      <c r="E5" s="56" t="s">
        <v>732</v>
      </c>
      <c r="F5" s="35" t="s">
        <v>291</v>
      </c>
      <c r="H5" s="59" t="s">
        <v>292</v>
      </c>
      <c r="I5" s="35" t="s">
        <v>650</v>
      </c>
      <c r="J5" s="57" t="s">
        <v>298</v>
      </c>
      <c r="K5" s="56" t="s">
        <v>731</v>
      </c>
      <c r="L5" s="34" t="s">
        <v>31</v>
      </c>
      <c r="M5" s="34" t="s">
        <v>302</v>
      </c>
      <c r="N5" s="34" t="s">
        <v>845</v>
      </c>
      <c r="S5" s="35"/>
      <c r="T5" s="35"/>
      <c r="U5" s="35"/>
    </row>
    <row r="6" spans="1:21" ht="15" customHeight="1" x14ac:dyDescent="0.35">
      <c r="A6" s="33" t="s">
        <v>303</v>
      </c>
      <c r="B6" s="54" t="s">
        <v>289</v>
      </c>
      <c r="C6" s="55" t="s">
        <v>722</v>
      </c>
      <c r="E6" s="56" t="s">
        <v>733</v>
      </c>
      <c r="F6" s="35" t="s">
        <v>291</v>
      </c>
      <c r="H6" s="35" t="s">
        <v>292</v>
      </c>
      <c r="J6" s="57" t="s">
        <v>293</v>
      </c>
      <c r="L6" s="34" t="s">
        <v>304</v>
      </c>
      <c r="M6" s="34" t="s">
        <v>305</v>
      </c>
      <c r="N6" s="34" t="s">
        <v>306</v>
      </c>
      <c r="S6" s="35"/>
      <c r="T6" s="35"/>
      <c r="U6" s="35"/>
    </row>
    <row r="7" spans="1:21" ht="15" customHeight="1" x14ac:dyDescent="0.35">
      <c r="A7" s="33" t="s">
        <v>308</v>
      </c>
      <c r="B7" s="54" t="s">
        <v>307</v>
      </c>
      <c r="C7" s="55" t="s">
        <v>734</v>
      </c>
      <c r="D7" s="58">
        <v>25294</v>
      </c>
      <c r="E7" s="56" t="s">
        <v>735</v>
      </c>
      <c r="F7" s="59" t="s">
        <v>763</v>
      </c>
      <c r="G7" s="34" t="s">
        <v>309</v>
      </c>
      <c r="H7" s="35" t="s">
        <v>310</v>
      </c>
      <c r="I7" s="35" t="s">
        <v>650</v>
      </c>
      <c r="J7" s="57" t="s">
        <v>311</v>
      </c>
      <c r="L7" s="34" t="s">
        <v>312</v>
      </c>
      <c r="M7" s="34" t="s">
        <v>313</v>
      </c>
      <c r="N7" s="34" t="s">
        <v>846</v>
      </c>
      <c r="P7" s="39"/>
      <c r="Q7" s="39"/>
      <c r="S7" s="35"/>
      <c r="T7" s="35"/>
      <c r="U7" s="35"/>
    </row>
    <row r="8" spans="1:21" ht="15" customHeight="1" x14ac:dyDescent="0.35">
      <c r="A8" s="33" t="s">
        <v>315</v>
      </c>
      <c r="B8" s="54" t="s">
        <v>314</v>
      </c>
      <c r="C8" s="35" t="s">
        <v>736</v>
      </c>
      <c r="E8" s="35" t="s">
        <v>737</v>
      </c>
      <c r="F8" s="59" t="s">
        <v>316</v>
      </c>
      <c r="H8" s="35" t="s">
        <v>317</v>
      </c>
      <c r="J8" s="60" t="s">
        <v>318</v>
      </c>
      <c r="L8" s="34" t="s">
        <v>319</v>
      </c>
      <c r="M8" s="34" t="s">
        <v>320</v>
      </c>
      <c r="N8" s="34" t="s">
        <v>321</v>
      </c>
      <c r="S8" s="35"/>
      <c r="T8" s="35"/>
      <c r="U8" s="35"/>
    </row>
    <row r="9" spans="1:21" ht="15" customHeight="1" x14ac:dyDescent="0.35">
      <c r="A9" s="33" t="s">
        <v>322</v>
      </c>
      <c r="B9" s="54" t="s">
        <v>314</v>
      </c>
      <c r="C9" s="35" t="s">
        <v>736</v>
      </c>
      <c r="E9" s="35" t="s">
        <v>737</v>
      </c>
      <c r="F9" s="59" t="s">
        <v>316</v>
      </c>
      <c r="H9" s="35" t="s">
        <v>317</v>
      </c>
      <c r="J9" s="57" t="s">
        <v>318</v>
      </c>
      <c r="K9" s="35" t="s">
        <v>738</v>
      </c>
      <c r="L9" s="34" t="s">
        <v>323</v>
      </c>
      <c r="M9" s="34" t="s">
        <v>324</v>
      </c>
      <c r="N9" s="34" t="s">
        <v>325</v>
      </c>
      <c r="O9" s="61"/>
      <c r="S9" s="35"/>
      <c r="T9" s="35"/>
      <c r="U9" s="35"/>
    </row>
    <row r="10" spans="1:21" ht="15" customHeight="1" x14ac:dyDescent="0.35">
      <c r="A10" s="33" t="s">
        <v>327</v>
      </c>
      <c r="B10" s="54" t="s">
        <v>326</v>
      </c>
      <c r="C10" s="62" t="s">
        <v>741</v>
      </c>
      <c r="D10" s="58" t="s">
        <v>739</v>
      </c>
      <c r="E10" s="56" t="s">
        <v>740</v>
      </c>
      <c r="F10" s="59" t="s">
        <v>328</v>
      </c>
      <c r="G10" s="34" t="s">
        <v>309</v>
      </c>
      <c r="J10" s="57"/>
      <c r="K10" s="35" t="s">
        <v>892</v>
      </c>
      <c r="L10" s="34" t="s">
        <v>329</v>
      </c>
      <c r="M10" s="34" t="s">
        <v>330</v>
      </c>
      <c r="N10" s="34" t="s">
        <v>331</v>
      </c>
      <c r="S10" s="35"/>
      <c r="T10" s="35"/>
      <c r="U10" s="35"/>
    </row>
    <row r="11" spans="1:21" ht="15" customHeight="1" x14ac:dyDescent="0.35">
      <c r="A11" s="33" t="s">
        <v>333</v>
      </c>
      <c r="B11" s="54" t="s">
        <v>332</v>
      </c>
      <c r="C11" s="35" t="s">
        <v>742</v>
      </c>
      <c r="D11" s="58">
        <v>20852</v>
      </c>
      <c r="E11" s="56" t="s">
        <v>743</v>
      </c>
      <c r="F11" s="59" t="s">
        <v>334</v>
      </c>
      <c r="G11" s="34" t="s">
        <v>309</v>
      </c>
      <c r="H11" s="35" t="s">
        <v>310</v>
      </c>
      <c r="L11" s="34" t="s">
        <v>335</v>
      </c>
      <c r="M11" s="34" t="s">
        <v>336</v>
      </c>
      <c r="N11" s="34" t="s">
        <v>337</v>
      </c>
      <c r="S11" s="35"/>
      <c r="T11" s="35"/>
      <c r="U11" s="35"/>
    </row>
    <row r="12" spans="1:21" ht="15" customHeight="1" x14ac:dyDescent="0.35">
      <c r="A12" s="33" t="s">
        <v>338</v>
      </c>
      <c r="B12" s="54" t="s">
        <v>332</v>
      </c>
      <c r="C12" s="35" t="s">
        <v>742</v>
      </c>
      <c r="D12" s="58">
        <v>31747</v>
      </c>
      <c r="E12" s="56" t="s">
        <v>744</v>
      </c>
      <c r="F12" s="59" t="s">
        <v>339</v>
      </c>
      <c r="G12" s="34" t="s">
        <v>309</v>
      </c>
      <c r="H12" s="35" t="s">
        <v>310</v>
      </c>
      <c r="L12" s="34" t="s">
        <v>340</v>
      </c>
      <c r="M12" s="34" t="s">
        <v>341</v>
      </c>
      <c r="N12" s="34" t="s">
        <v>847</v>
      </c>
      <c r="S12" s="35"/>
      <c r="T12" s="35"/>
      <c r="U12" s="35"/>
    </row>
    <row r="13" spans="1:21" ht="15" customHeight="1" x14ac:dyDescent="0.35">
      <c r="A13" s="33" t="s">
        <v>342</v>
      </c>
      <c r="B13" s="54" t="s">
        <v>332</v>
      </c>
      <c r="C13" s="35" t="s">
        <v>742</v>
      </c>
      <c r="D13" s="58">
        <v>32509</v>
      </c>
      <c r="E13" s="56" t="s">
        <v>745</v>
      </c>
      <c r="F13" s="59" t="s">
        <v>343</v>
      </c>
      <c r="G13" s="34" t="s">
        <v>344</v>
      </c>
      <c r="H13" s="35" t="s">
        <v>310</v>
      </c>
      <c r="L13" s="34" t="s">
        <v>345</v>
      </c>
      <c r="M13" s="34" t="s">
        <v>346</v>
      </c>
      <c r="N13" s="34" t="s">
        <v>848</v>
      </c>
      <c r="S13" s="35"/>
      <c r="T13" s="35"/>
      <c r="U13" s="35"/>
    </row>
    <row r="14" spans="1:21" ht="15" customHeight="1" x14ac:dyDescent="0.35">
      <c r="A14" s="33">
        <v>14050110</v>
      </c>
      <c r="B14" s="54" t="s">
        <v>347</v>
      </c>
      <c r="C14" s="35" t="s">
        <v>746</v>
      </c>
      <c r="D14" s="58">
        <v>36342</v>
      </c>
      <c r="E14" s="35" t="s">
        <v>748</v>
      </c>
      <c r="F14" s="59" t="s">
        <v>348</v>
      </c>
      <c r="H14" s="35" t="s">
        <v>417</v>
      </c>
      <c r="I14" s="35" t="s">
        <v>747</v>
      </c>
      <c r="J14" s="35" t="s">
        <v>748</v>
      </c>
      <c r="K14" s="56" t="s">
        <v>790</v>
      </c>
      <c r="L14" s="34" t="s">
        <v>349</v>
      </c>
      <c r="M14" s="34" t="s">
        <v>350</v>
      </c>
      <c r="N14" s="34" t="s">
        <v>351</v>
      </c>
      <c r="O14" s="33" t="s">
        <v>804</v>
      </c>
      <c r="P14" s="54" t="s">
        <v>347</v>
      </c>
      <c r="S14" s="35"/>
      <c r="T14" s="35"/>
      <c r="U14" s="35"/>
    </row>
    <row r="15" spans="1:21" ht="15" customHeight="1" x14ac:dyDescent="0.35">
      <c r="A15" s="33">
        <v>14050303</v>
      </c>
      <c r="B15" s="54" t="s">
        <v>347</v>
      </c>
      <c r="C15" s="35" t="s">
        <v>746</v>
      </c>
      <c r="D15" s="63">
        <v>36434</v>
      </c>
      <c r="E15" s="35" t="s">
        <v>748</v>
      </c>
      <c r="F15" s="35" t="s">
        <v>352</v>
      </c>
      <c r="G15" s="34" t="s">
        <v>353</v>
      </c>
      <c r="H15" s="35" t="s">
        <v>417</v>
      </c>
      <c r="I15" s="35" t="s">
        <v>749</v>
      </c>
      <c r="J15" s="35" t="s">
        <v>729</v>
      </c>
      <c r="K15" s="56" t="s">
        <v>790</v>
      </c>
      <c r="L15" s="34" t="s">
        <v>354</v>
      </c>
      <c r="M15" s="34" t="s">
        <v>355</v>
      </c>
      <c r="N15" s="34" t="s">
        <v>356</v>
      </c>
      <c r="O15" s="33" t="s">
        <v>805</v>
      </c>
      <c r="P15" s="54" t="s">
        <v>347</v>
      </c>
      <c r="Q15" s="64" t="s">
        <v>817</v>
      </c>
      <c r="R15" s="39" t="s">
        <v>806</v>
      </c>
      <c r="S15" s="35"/>
      <c r="T15" s="35"/>
      <c r="U15" s="35"/>
    </row>
    <row r="16" spans="1:21" ht="15" customHeight="1" x14ac:dyDescent="0.35">
      <c r="A16" s="65">
        <v>14050660</v>
      </c>
      <c r="B16" s="54" t="s">
        <v>347</v>
      </c>
      <c r="C16" s="35" t="s">
        <v>746</v>
      </c>
      <c r="D16" s="66">
        <v>38991</v>
      </c>
      <c r="E16" s="35" t="s">
        <v>748</v>
      </c>
      <c r="F16" s="67" t="s">
        <v>348</v>
      </c>
      <c r="H16" s="35" t="s">
        <v>417</v>
      </c>
      <c r="I16" s="35" t="s">
        <v>750</v>
      </c>
      <c r="J16" s="35" t="s">
        <v>748</v>
      </c>
      <c r="K16" s="56" t="s">
        <v>790</v>
      </c>
      <c r="L16" s="34" t="s">
        <v>358</v>
      </c>
      <c r="M16" s="34" t="s">
        <v>359</v>
      </c>
      <c r="N16" s="34" t="s">
        <v>360</v>
      </c>
      <c r="O16" s="65" t="s">
        <v>807</v>
      </c>
      <c r="P16" s="54" t="s">
        <v>751</v>
      </c>
      <c r="S16" s="35"/>
      <c r="T16" s="35"/>
      <c r="U16" s="35"/>
    </row>
    <row r="17" spans="1:21" ht="15" customHeight="1" x14ac:dyDescent="0.35">
      <c r="A17" s="33" t="s">
        <v>361</v>
      </c>
      <c r="B17" s="54" t="s">
        <v>347</v>
      </c>
      <c r="C17" s="35" t="s">
        <v>746</v>
      </c>
      <c r="D17" s="58">
        <v>28338</v>
      </c>
      <c r="E17" s="35" t="s">
        <v>748</v>
      </c>
      <c r="F17" s="35" t="s">
        <v>362</v>
      </c>
      <c r="G17" s="34" t="s">
        <v>363</v>
      </c>
      <c r="H17" s="35" t="s">
        <v>417</v>
      </c>
      <c r="I17" s="35" t="s">
        <v>747</v>
      </c>
      <c r="J17" s="35" t="s">
        <v>729</v>
      </c>
      <c r="K17" s="56" t="s">
        <v>790</v>
      </c>
      <c r="L17" s="34" t="s">
        <v>364</v>
      </c>
      <c r="M17" s="34" t="s">
        <v>365</v>
      </c>
      <c r="N17" s="34" t="s">
        <v>366</v>
      </c>
      <c r="O17" s="33" t="s">
        <v>808</v>
      </c>
      <c r="P17" s="54" t="s">
        <v>357</v>
      </c>
      <c r="R17" s="35" t="s">
        <v>809</v>
      </c>
      <c r="S17" s="35"/>
      <c r="T17" s="35"/>
      <c r="U17" s="35"/>
    </row>
    <row r="18" spans="1:21" ht="15" customHeight="1" x14ac:dyDescent="0.35">
      <c r="A18" s="33" t="s">
        <v>367</v>
      </c>
      <c r="B18" s="54" t="s">
        <v>347</v>
      </c>
      <c r="C18" s="35" t="s">
        <v>746</v>
      </c>
      <c r="D18" s="58">
        <v>36465</v>
      </c>
      <c r="E18" s="35" t="s">
        <v>748</v>
      </c>
      <c r="F18" s="56" t="s">
        <v>348</v>
      </c>
      <c r="H18" s="35" t="s">
        <v>417</v>
      </c>
      <c r="I18" s="35" t="s">
        <v>750</v>
      </c>
      <c r="J18" s="35" t="s">
        <v>748</v>
      </c>
      <c r="K18" s="56" t="s">
        <v>790</v>
      </c>
      <c r="L18" s="34" t="s">
        <v>368</v>
      </c>
      <c r="M18" s="34" t="s">
        <v>369</v>
      </c>
      <c r="N18" s="34" t="s">
        <v>370</v>
      </c>
      <c r="O18" s="33" t="s">
        <v>810</v>
      </c>
      <c r="P18" s="54" t="s">
        <v>751</v>
      </c>
      <c r="S18" s="35"/>
      <c r="T18" s="35"/>
      <c r="U18" s="35"/>
    </row>
    <row r="19" spans="1:21" ht="15" customHeight="1" x14ac:dyDescent="0.35">
      <c r="A19" s="33" t="s">
        <v>371</v>
      </c>
      <c r="B19" s="54" t="s">
        <v>347</v>
      </c>
      <c r="C19" s="35" t="s">
        <v>746</v>
      </c>
      <c r="E19" s="35" t="s">
        <v>752</v>
      </c>
      <c r="F19" s="35" t="s">
        <v>372</v>
      </c>
      <c r="J19" s="35" t="s">
        <v>373</v>
      </c>
      <c r="K19" s="56" t="s">
        <v>731</v>
      </c>
      <c r="L19" s="34" t="s">
        <v>374</v>
      </c>
      <c r="M19" s="34" t="s">
        <v>375</v>
      </c>
      <c r="N19" s="34" t="s">
        <v>376</v>
      </c>
      <c r="S19" s="35"/>
      <c r="T19" s="35"/>
      <c r="U19" s="35"/>
    </row>
    <row r="20" spans="1:21" ht="15" customHeight="1" x14ac:dyDescent="0.35">
      <c r="A20" s="33" t="s">
        <v>377</v>
      </c>
      <c r="B20" s="54" t="s">
        <v>347</v>
      </c>
      <c r="C20" s="35" t="s">
        <v>746</v>
      </c>
      <c r="E20" s="35" t="s">
        <v>752</v>
      </c>
      <c r="F20" s="35" t="s">
        <v>372</v>
      </c>
      <c r="J20" s="35" t="s">
        <v>373</v>
      </c>
      <c r="K20" s="56" t="s">
        <v>731</v>
      </c>
      <c r="L20" s="34" t="s">
        <v>378</v>
      </c>
      <c r="M20" s="34" t="s">
        <v>379</v>
      </c>
      <c r="N20" s="34" t="s">
        <v>380</v>
      </c>
      <c r="S20" s="35"/>
      <c r="T20" s="35"/>
      <c r="U20" s="35"/>
    </row>
    <row r="21" spans="1:21" ht="15" customHeight="1" x14ac:dyDescent="0.35">
      <c r="A21" s="33" t="s">
        <v>381</v>
      </c>
      <c r="B21" s="54" t="s">
        <v>347</v>
      </c>
      <c r="C21" s="35" t="s">
        <v>746</v>
      </c>
      <c r="E21" s="35" t="s">
        <v>752</v>
      </c>
      <c r="F21" s="35" t="s">
        <v>372</v>
      </c>
      <c r="J21" s="35" t="s">
        <v>373</v>
      </c>
      <c r="K21" s="56" t="s">
        <v>731</v>
      </c>
      <c r="L21" s="34" t="s">
        <v>382</v>
      </c>
      <c r="M21" s="34" t="s">
        <v>383</v>
      </c>
      <c r="N21" s="34" t="s">
        <v>384</v>
      </c>
      <c r="S21" s="35"/>
      <c r="T21" s="35"/>
      <c r="U21" s="35"/>
    </row>
    <row r="22" spans="1:21" ht="15" customHeight="1" x14ac:dyDescent="0.35">
      <c r="A22" s="33" t="s">
        <v>385</v>
      </c>
      <c r="B22" s="54" t="s">
        <v>347</v>
      </c>
      <c r="C22" s="35" t="s">
        <v>755</v>
      </c>
      <c r="D22" s="58">
        <v>44652</v>
      </c>
      <c r="E22" s="35" t="s">
        <v>737</v>
      </c>
      <c r="F22" s="35" t="s">
        <v>362</v>
      </c>
      <c r="G22" s="34" t="s">
        <v>309</v>
      </c>
      <c r="H22" s="35" t="s">
        <v>310</v>
      </c>
      <c r="I22" s="35" t="s">
        <v>650</v>
      </c>
      <c r="J22" s="35" t="s">
        <v>729</v>
      </c>
      <c r="K22" s="56" t="s">
        <v>753</v>
      </c>
      <c r="L22" s="34" t="s">
        <v>386</v>
      </c>
      <c r="M22" s="34" t="s">
        <v>387</v>
      </c>
      <c r="N22" s="34" t="s">
        <v>388</v>
      </c>
      <c r="P22" s="54" t="s">
        <v>357</v>
      </c>
      <c r="Q22" s="35" t="s">
        <v>811</v>
      </c>
      <c r="R22" s="35" t="s">
        <v>812</v>
      </c>
      <c r="S22" s="35"/>
      <c r="T22" s="35"/>
      <c r="U22" s="35"/>
    </row>
    <row r="23" spans="1:21" ht="15" customHeight="1" x14ac:dyDescent="0.35">
      <c r="A23" s="33" t="s">
        <v>390</v>
      </c>
      <c r="B23" s="54" t="s">
        <v>389</v>
      </c>
      <c r="C23" s="35" t="s">
        <v>754</v>
      </c>
      <c r="D23" s="58">
        <v>44470</v>
      </c>
      <c r="E23" s="35" t="s">
        <v>737</v>
      </c>
      <c r="F23" s="35" t="s">
        <v>391</v>
      </c>
      <c r="G23" s="34" t="s">
        <v>392</v>
      </c>
      <c r="H23" s="35" t="s">
        <v>310</v>
      </c>
      <c r="I23" s="35" t="s">
        <v>650</v>
      </c>
      <c r="J23" s="35" t="s">
        <v>868</v>
      </c>
      <c r="K23" s="35" t="s">
        <v>738</v>
      </c>
      <c r="L23" s="34" t="s">
        <v>31</v>
      </c>
      <c r="M23" s="34" t="s">
        <v>393</v>
      </c>
      <c r="N23" s="34" t="s">
        <v>394</v>
      </c>
      <c r="S23" s="35"/>
      <c r="T23" s="35"/>
      <c r="U23" s="35"/>
    </row>
    <row r="24" spans="1:21" ht="15" customHeight="1" x14ac:dyDescent="0.35">
      <c r="A24" s="33" t="s">
        <v>395</v>
      </c>
      <c r="B24" s="54" t="s">
        <v>389</v>
      </c>
      <c r="C24" s="35" t="s">
        <v>754</v>
      </c>
      <c r="D24" s="58">
        <v>44470</v>
      </c>
      <c r="E24" s="35" t="s">
        <v>737</v>
      </c>
      <c r="F24" s="35" t="s">
        <v>391</v>
      </c>
      <c r="G24" s="34" t="s">
        <v>309</v>
      </c>
      <c r="H24" s="35" t="s">
        <v>310</v>
      </c>
      <c r="I24" s="35" t="s">
        <v>609</v>
      </c>
      <c r="J24" s="35" t="s">
        <v>868</v>
      </c>
      <c r="K24" s="35" t="s">
        <v>756</v>
      </c>
      <c r="L24" s="34" t="s">
        <v>396</v>
      </c>
      <c r="M24" s="34" t="s">
        <v>397</v>
      </c>
      <c r="N24" s="34" t="s">
        <v>398</v>
      </c>
      <c r="S24" s="35"/>
      <c r="T24" s="35"/>
      <c r="U24" s="35"/>
    </row>
    <row r="25" spans="1:21" ht="15" customHeight="1" x14ac:dyDescent="0.35">
      <c r="A25" s="33" t="s">
        <v>400</v>
      </c>
      <c r="B25" s="54" t="s">
        <v>399</v>
      </c>
      <c r="C25" s="35" t="s">
        <v>884</v>
      </c>
      <c r="D25" s="58">
        <v>34881</v>
      </c>
      <c r="E25" s="56" t="s">
        <v>757</v>
      </c>
      <c r="F25" s="68" t="s">
        <v>401</v>
      </c>
      <c r="H25" s="35" t="s">
        <v>402</v>
      </c>
      <c r="I25" s="35" t="s">
        <v>403</v>
      </c>
      <c r="J25" s="35" t="s">
        <v>298</v>
      </c>
      <c r="K25" s="56" t="s">
        <v>731</v>
      </c>
      <c r="L25" s="34" t="s">
        <v>404</v>
      </c>
      <c r="M25" s="34" t="s">
        <v>405</v>
      </c>
      <c r="N25" s="34" t="s">
        <v>849</v>
      </c>
      <c r="S25" s="35"/>
      <c r="T25" s="35"/>
      <c r="U25" s="35"/>
    </row>
    <row r="26" spans="1:21" ht="15" customHeight="1" x14ac:dyDescent="0.35">
      <c r="A26" s="33" t="s">
        <v>406</v>
      </c>
      <c r="B26" s="54" t="s">
        <v>399</v>
      </c>
      <c r="C26" s="35" t="s">
        <v>884</v>
      </c>
      <c r="D26" s="58">
        <v>34274</v>
      </c>
      <c r="E26" s="56" t="s">
        <v>758</v>
      </c>
      <c r="F26" s="68" t="s">
        <v>407</v>
      </c>
      <c r="H26" s="35" t="s">
        <v>402</v>
      </c>
      <c r="I26" s="35" t="s">
        <v>403</v>
      </c>
      <c r="J26" s="35" t="s">
        <v>298</v>
      </c>
      <c r="K26" s="56" t="s">
        <v>731</v>
      </c>
      <c r="L26" s="34" t="s">
        <v>408</v>
      </c>
      <c r="M26" s="34" t="s">
        <v>409</v>
      </c>
      <c r="N26" s="34" t="s">
        <v>410</v>
      </c>
      <c r="S26" s="35"/>
      <c r="T26" s="35"/>
      <c r="U26" s="35"/>
    </row>
    <row r="27" spans="1:21" ht="15" customHeight="1" x14ac:dyDescent="0.35">
      <c r="A27" s="33" t="s">
        <v>411</v>
      </c>
      <c r="B27" s="54" t="s">
        <v>399</v>
      </c>
      <c r="C27" s="35" t="s">
        <v>884</v>
      </c>
      <c r="D27" s="58">
        <v>33848</v>
      </c>
      <c r="E27" s="56" t="s">
        <v>759</v>
      </c>
      <c r="F27" s="35" t="s">
        <v>372</v>
      </c>
      <c r="H27" s="35" t="s">
        <v>402</v>
      </c>
      <c r="I27" s="35" t="s">
        <v>403</v>
      </c>
      <c r="J27" s="35" t="s">
        <v>298</v>
      </c>
      <c r="L27" s="34" t="s">
        <v>412</v>
      </c>
      <c r="M27" s="34" t="s">
        <v>413</v>
      </c>
      <c r="N27" s="34" t="s">
        <v>414</v>
      </c>
      <c r="S27" s="35"/>
      <c r="T27" s="35"/>
      <c r="U27" s="35"/>
    </row>
    <row r="28" spans="1:21" ht="15" customHeight="1" x14ac:dyDescent="0.35">
      <c r="A28" s="65">
        <v>14050678</v>
      </c>
      <c r="B28" s="54" t="s">
        <v>415</v>
      </c>
      <c r="C28" s="35" t="s">
        <v>760</v>
      </c>
      <c r="D28" s="58">
        <v>39022</v>
      </c>
      <c r="E28" s="69" t="s">
        <v>737</v>
      </c>
      <c r="F28" s="35" t="s">
        <v>416</v>
      </c>
      <c r="H28" s="56" t="s">
        <v>417</v>
      </c>
      <c r="I28" s="35" t="s">
        <v>750</v>
      </c>
      <c r="J28" s="35" t="s">
        <v>748</v>
      </c>
      <c r="K28" s="56" t="s">
        <v>790</v>
      </c>
      <c r="L28" s="34" t="s">
        <v>418</v>
      </c>
      <c r="M28" s="34" t="s">
        <v>419</v>
      </c>
      <c r="N28" s="34" t="s">
        <v>420</v>
      </c>
      <c r="O28" s="65" t="s">
        <v>813</v>
      </c>
      <c r="P28" s="54" t="s">
        <v>415</v>
      </c>
      <c r="Q28" s="35" t="s">
        <v>894</v>
      </c>
      <c r="S28" s="35"/>
      <c r="T28" s="35"/>
      <c r="U28" s="35"/>
    </row>
    <row r="29" spans="1:21" ht="15" customHeight="1" x14ac:dyDescent="0.35">
      <c r="A29" s="33" t="s">
        <v>421</v>
      </c>
      <c r="B29" s="54" t="s">
        <v>415</v>
      </c>
      <c r="C29" s="35" t="s">
        <v>760</v>
      </c>
      <c r="D29" s="58">
        <v>36800</v>
      </c>
      <c r="E29" s="69" t="s">
        <v>737</v>
      </c>
      <c r="F29" s="59" t="s">
        <v>850</v>
      </c>
      <c r="H29" s="35" t="s">
        <v>417</v>
      </c>
      <c r="J29" s="35" t="s">
        <v>373</v>
      </c>
      <c r="L29" s="34" t="s">
        <v>422</v>
      </c>
      <c r="M29" s="34" t="s">
        <v>423</v>
      </c>
      <c r="N29" s="34" t="s">
        <v>424</v>
      </c>
      <c r="O29" s="33" t="s">
        <v>814</v>
      </c>
      <c r="P29" s="54" t="s">
        <v>415</v>
      </c>
      <c r="S29" s="35"/>
      <c r="T29" s="35"/>
      <c r="U29" s="35"/>
    </row>
    <row r="30" spans="1:21" ht="15" customHeight="1" x14ac:dyDescent="0.35">
      <c r="A30" s="33" t="s">
        <v>425</v>
      </c>
      <c r="B30" s="54" t="s">
        <v>415</v>
      </c>
      <c r="C30" s="35" t="s">
        <v>760</v>
      </c>
      <c r="D30" s="58">
        <v>36800</v>
      </c>
      <c r="E30" s="69" t="s">
        <v>737</v>
      </c>
      <c r="F30" s="59" t="s">
        <v>850</v>
      </c>
      <c r="H30" s="35" t="s">
        <v>417</v>
      </c>
      <c r="I30" s="35" t="s">
        <v>761</v>
      </c>
      <c r="J30" s="35" t="s">
        <v>373</v>
      </c>
      <c r="L30" s="34" t="s">
        <v>426</v>
      </c>
      <c r="M30" s="34" t="s">
        <v>427</v>
      </c>
      <c r="N30" s="34" t="s">
        <v>428</v>
      </c>
      <c r="O30" s="33" t="s">
        <v>815</v>
      </c>
      <c r="P30" s="54" t="s">
        <v>415</v>
      </c>
      <c r="S30" s="35"/>
      <c r="T30" s="35"/>
      <c r="U30" s="35"/>
    </row>
    <row r="31" spans="1:21" ht="15" customHeight="1" x14ac:dyDescent="0.35">
      <c r="A31" s="33" t="s">
        <v>429</v>
      </c>
      <c r="B31" s="54" t="s">
        <v>415</v>
      </c>
      <c r="C31" s="35" t="s">
        <v>760</v>
      </c>
      <c r="D31" s="58">
        <v>35339</v>
      </c>
      <c r="E31" s="69" t="s">
        <v>737</v>
      </c>
      <c r="F31" s="35" t="s">
        <v>430</v>
      </c>
      <c r="G31" s="70" t="s">
        <v>309</v>
      </c>
      <c r="H31" s="56" t="s">
        <v>317</v>
      </c>
      <c r="I31" s="56" t="s">
        <v>747</v>
      </c>
      <c r="J31" s="35" t="s">
        <v>373</v>
      </c>
      <c r="K31" s="39" t="s">
        <v>820</v>
      </c>
      <c r="L31" s="34" t="s">
        <v>431</v>
      </c>
      <c r="M31" s="34" t="s">
        <v>432</v>
      </c>
      <c r="N31" s="34" t="s">
        <v>433</v>
      </c>
      <c r="O31" s="67"/>
      <c r="P31" s="54" t="s">
        <v>415</v>
      </c>
      <c r="Q31" s="35" t="s">
        <v>827</v>
      </c>
      <c r="S31" s="35"/>
      <c r="T31" s="35"/>
      <c r="U31" s="35"/>
    </row>
    <row r="32" spans="1:21" ht="15" customHeight="1" x14ac:dyDescent="0.35">
      <c r="A32" s="65" t="s">
        <v>434</v>
      </c>
      <c r="B32" s="54" t="s">
        <v>415</v>
      </c>
      <c r="C32" s="35" t="s">
        <v>760</v>
      </c>
      <c r="D32" s="71">
        <v>37622</v>
      </c>
      <c r="F32" s="35" t="s">
        <v>430</v>
      </c>
      <c r="G32" s="34" t="s">
        <v>344</v>
      </c>
      <c r="K32" s="35" t="s">
        <v>435</v>
      </c>
      <c r="L32" s="34" t="s">
        <v>436</v>
      </c>
      <c r="M32" s="34" t="s">
        <v>436</v>
      </c>
      <c r="N32" s="34" t="s">
        <v>437</v>
      </c>
      <c r="S32" s="35"/>
      <c r="T32" s="35"/>
      <c r="U32" s="35"/>
    </row>
    <row r="33" spans="1:21" ht="15" customHeight="1" x14ac:dyDescent="0.35">
      <c r="A33" s="65" t="s">
        <v>438</v>
      </c>
      <c r="B33" s="54" t="s">
        <v>415</v>
      </c>
      <c r="C33" s="35" t="s">
        <v>760</v>
      </c>
      <c r="D33" s="72">
        <v>37956</v>
      </c>
      <c r="F33" s="59" t="s">
        <v>439</v>
      </c>
      <c r="G33" s="34" t="s">
        <v>309</v>
      </c>
      <c r="J33" s="59"/>
      <c r="K33" s="35" t="s">
        <v>435</v>
      </c>
      <c r="L33" s="34" t="s">
        <v>436</v>
      </c>
      <c r="M33" s="34" t="s">
        <v>436</v>
      </c>
      <c r="N33" s="34" t="s">
        <v>440</v>
      </c>
      <c r="Q33" s="73"/>
      <c r="S33" s="35"/>
      <c r="T33" s="35"/>
      <c r="U33" s="35"/>
    </row>
    <row r="34" spans="1:21" ht="15" customHeight="1" x14ac:dyDescent="0.35">
      <c r="A34" s="33" t="s">
        <v>442</v>
      </c>
      <c r="B34" s="54" t="s">
        <v>441</v>
      </c>
      <c r="C34" s="35" t="s">
        <v>881</v>
      </c>
      <c r="D34" s="58">
        <v>33817</v>
      </c>
      <c r="E34" s="56" t="s">
        <v>764</v>
      </c>
      <c r="F34" s="35" t="s">
        <v>372</v>
      </c>
      <c r="H34" s="35" t="s">
        <v>402</v>
      </c>
      <c r="I34" s="35" t="s">
        <v>403</v>
      </c>
      <c r="J34" s="35" t="s">
        <v>298</v>
      </c>
      <c r="K34" s="56" t="s">
        <v>731</v>
      </c>
      <c r="L34" s="34" t="s">
        <v>443</v>
      </c>
      <c r="M34" s="34" t="s">
        <v>444</v>
      </c>
      <c r="N34" s="34" t="s">
        <v>445</v>
      </c>
      <c r="S34" s="35"/>
      <c r="T34" s="35"/>
      <c r="U34" s="35"/>
    </row>
    <row r="35" spans="1:21" ht="15" customHeight="1" x14ac:dyDescent="0.35">
      <c r="A35" s="33" t="s">
        <v>446</v>
      </c>
      <c r="B35" s="54" t="s">
        <v>441</v>
      </c>
      <c r="C35" s="35" t="s">
        <v>881</v>
      </c>
      <c r="D35" s="58">
        <v>33878</v>
      </c>
      <c r="E35" s="56" t="s">
        <v>765</v>
      </c>
      <c r="F35" s="35" t="s">
        <v>372</v>
      </c>
      <c r="H35" s="35" t="s">
        <v>402</v>
      </c>
      <c r="I35" s="35" t="s">
        <v>650</v>
      </c>
      <c r="J35" s="35" t="s">
        <v>298</v>
      </c>
      <c r="K35" s="56" t="s">
        <v>731</v>
      </c>
      <c r="L35" s="34" t="s">
        <v>447</v>
      </c>
      <c r="M35" s="34" t="s">
        <v>448</v>
      </c>
      <c r="N35" s="34" t="s">
        <v>449</v>
      </c>
      <c r="S35" s="35"/>
      <c r="T35" s="35"/>
      <c r="U35" s="35"/>
    </row>
    <row r="36" spans="1:21" ht="15" customHeight="1" x14ac:dyDescent="0.35">
      <c r="A36" s="33" t="s">
        <v>450</v>
      </c>
      <c r="B36" s="54" t="s">
        <v>441</v>
      </c>
      <c r="C36" s="35" t="s">
        <v>881</v>
      </c>
      <c r="D36" s="58">
        <v>34912</v>
      </c>
      <c r="E36" s="56" t="s">
        <v>766</v>
      </c>
      <c r="F36" s="68" t="s">
        <v>451</v>
      </c>
      <c r="H36" s="35" t="s">
        <v>402</v>
      </c>
      <c r="I36" s="35" t="s">
        <v>650</v>
      </c>
      <c r="J36" s="35" t="s">
        <v>298</v>
      </c>
      <c r="K36" s="56" t="s">
        <v>731</v>
      </c>
      <c r="L36" s="34" t="s">
        <v>452</v>
      </c>
      <c r="M36" s="34" t="s">
        <v>453</v>
      </c>
      <c r="N36" s="34" t="s">
        <v>454</v>
      </c>
      <c r="S36" s="35"/>
      <c r="T36" s="35"/>
      <c r="U36" s="35"/>
    </row>
    <row r="37" spans="1:21" ht="15" customHeight="1" x14ac:dyDescent="0.35">
      <c r="A37" s="65">
        <v>14034414</v>
      </c>
      <c r="B37" s="54" t="s">
        <v>455</v>
      </c>
      <c r="C37" s="35" t="s">
        <v>883</v>
      </c>
      <c r="E37" s="35" t="s">
        <v>748</v>
      </c>
      <c r="F37" s="35" t="s">
        <v>372</v>
      </c>
      <c r="H37" s="35" t="s">
        <v>417</v>
      </c>
      <c r="J37" s="35" t="s">
        <v>748</v>
      </c>
      <c r="K37" s="35" t="s">
        <v>456</v>
      </c>
      <c r="L37" s="34" t="s">
        <v>457</v>
      </c>
      <c r="M37" s="34" t="s">
        <v>458</v>
      </c>
      <c r="N37" s="34" t="s">
        <v>459</v>
      </c>
      <c r="O37" s="65">
        <v>14034414</v>
      </c>
      <c r="S37" s="35"/>
      <c r="T37" s="35"/>
      <c r="U37" s="35"/>
    </row>
    <row r="38" spans="1:21" ht="15" customHeight="1" x14ac:dyDescent="0.35">
      <c r="A38" s="65">
        <v>14034416</v>
      </c>
      <c r="B38" s="54" t="s">
        <v>455</v>
      </c>
      <c r="C38" s="35" t="s">
        <v>883</v>
      </c>
      <c r="E38" s="35" t="s">
        <v>748</v>
      </c>
      <c r="F38" s="35" t="s">
        <v>372</v>
      </c>
      <c r="H38" s="35" t="s">
        <v>417</v>
      </c>
      <c r="J38" s="35" t="s">
        <v>748</v>
      </c>
      <c r="K38" s="35" t="s">
        <v>456</v>
      </c>
      <c r="L38" s="34" t="s">
        <v>460</v>
      </c>
      <c r="M38" s="34" t="s">
        <v>461</v>
      </c>
      <c r="N38" s="34" t="s">
        <v>462</v>
      </c>
      <c r="O38" s="65">
        <v>14034416</v>
      </c>
      <c r="S38" s="35"/>
      <c r="T38" s="35"/>
      <c r="U38" s="35"/>
    </row>
    <row r="39" spans="1:21" ht="15" customHeight="1" x14ac:dyDescent="0.35">
      <c r="A39" s="33">
        <v>667</v>
      </c>
      <c r="B39" s="54" t="s">
        <v>455</v>
      </c>
      <c r="C39" s="35" t="s">
        <v>883</v>
      </c>
      <c r="D39" s="58">
        <v>40422</v>
      </c>
      <c r="E39" s="35" t="s">
        <v>737</v>
      </c>
      <c r="F39" s="59" t="s">
        <v>316</v>
      </c>
      <c r="G39" s="34" t="s">
        <v>309</v>
      </c>
      <c r="H39" s="35" t="s">
        <v>402</v>
      </c>
      <c r="I39" s="35" t="s">
        <v>650</v>
      </c>
      <c r="J39" s="35" t="s">
        <v>298</v>
      </c>
      <c r="K39" s="35" t="s">
        <v>819</v>
      </c>
      <c r="L39" s="34" t="s">
        <v>463</v>
      </c>
      <c r="M39" s="34" t="s">
        <v>464</v>
      </c>
      <c r="N39" s="34" t="s">
        <v>465</v>
      </c>
      <c r="O39" s="33" t="s">
        <v>816</v>
      </c>
      <c r="P39" s="54" t="s">
        <v>455</v>
      </c>
      <c r="R39" s="35" t="s">
        <v>818</v>
      </c>
      <c r="S39" s="35"/>
      <c r="T39" s="35"/>
      <c r="U39" s="35"/>
    </row>
    <row r="40" spans="1:21" ht="15" customHeight="1" x14ac:dyDescent="0.35">
      <c r="A40" s="33">
        <v>985</v>
      </c>
      <c r="B40" s="54" t="s">
        <v>455</v>
      </c>
      <c r="C40" s="35" t="s">
        <v>883</v>
      </c>
      <c r="D40" s="58">
        <v>40575</v>
      </c>
      <c r="E40" s="35" t="s">
        <v>737</v>
      </c>
      <c r="F40" s="59" t="s">
        <v>316</v>
      </c>
      <c r="G40" s="34" t="s">
        <v>309</v>
      </c>
      <c r="H40" s="35" t="s">
        <v>292</v>
      </c>
      <c r="J40" s="35" t="s">
        <v>298</v>
      </c>
      <c r="K40" s="35" t="s">
        <v>819</v>
      </c>
      <c r="L40" s="34" t="s">
        <v>466</v>
      </c>
      <c r="M40" s="34" t="s">
        <v>467</v>
      </c>
      <c r="N40" s="34" t="s">
        <v>468</v>
      </c>
      <c r="S40" s="35"/>
      <c r="T40" s="35"/>
      <c r="U40" s="35"/>
    </row>
    <row r="41" spans="1:21" ht="15" customHeight="1" x14ac:dyDescent="0.35">
      <c r="A41" s="65">
        <v>14034411</v>
      </c>
      <c r="B41" s="54" t="s">
        <v>469</v>
      </c>
      <c r="C41" s="35" t="s">
        <v>880</v>
      </c>
      <c r="D41" s="59"/>
      <c r="E41" s="35" t="s">
        <v>748</v>
      </c>
      <c r="F41" s="35" t="s">
        <v>372</v>
      </c>
      <c r="H41" s="35" t="s">
        <v>417</v>
      </c>
      <c r="J41" s="35" t="s">
        <v>748</v>
      </c>
      <c r="K41" s="35" t="s">
        <v>456</v>
      </c>
      <c r="L41" s="34" t="s">
        <v>470</v>
      </c>
      <c r="M41" s="34" t="s">
        <v>471</v>
      </c>
      <c r="N41" s="34" t="s">
        <v>472</v>
      </c>
      <c r="S41" s="35"/>
      <c r="T41" s="35"/>
      <c r="U41" s="35"/>
    </row>
    <row r="42" spans="1:21" ht="15" customHeight="1" x14ac:dyDescent="0.35">
      <c r="A42" s="65">
        <v>14034413</v>
      </c>
      <c r="B42" s="54" t="s">
        <v>469</v>
      </c>
      <c r="C42" s="35" t="s">
        <v>880</v>
      </c>
      <c r="E42" s="35" t="s">
        <v>748</v>
      </c>
      <c r="F42" s="35" t="s">
        <v>372</v>
      </c>
      <c r="G42" s="35"/>
      <c r="H42" s="35" t="s">
        <v>417</v>
      </c>
      <c r="J42" s="35" t="s">
        <v>748</v>
      </c>
      <c r="K42" s="35" t="s">
        <v>456</v>
      </c>
      <c r="L42" s="34" t="s">
        <v>473</v>
      </c>
      <c r="M42" s="34" t="s">
        <v>474</v>
      </c>
      <c r="N42" s="34" t="s">
        <v>475</v>
      </c>
      <c r="S42" s="35"/>
      <c r="T42" s="35"/>
      <c r="U42" s="35"/>
    </row>
    <row r="43" spans="1:21" ht="15" customHeight="1" x14ac:dyDescent="0.35">
      <c r="A43" s="33">
        <v>662</v>
      </c>
      <c r="B43" s="54" t="s">
        <v>469</v>
      </c>
      <c r="C43" s="35" t="s">
        <v>880</v>
      </c>
      <c r="D43" s="58">
        <v>40422</v>
      </c>
      <c r="E43" s="35" t="s">
        <v>737</v>
      </c>
      <c r="F43" s="59" t="s">
        <v>316</v>
      </c>
      <c r="G43" s="34" t="s">
        <v>309</v>
      </c>
      <c r="H43" s="35" t="s">
        <v>292</v>
      </c>
      <c r="J43" s="35" t="s">
        <v>373</v>
      </c>
      <c r="K43" s="35" t="s">
        <v>819</v>
      </c>
      <c r="L43" s="34" t="s">
        <v>476</v>
      </c>
      <c r="M43" s="34" t="s">
        <v>477</v>
      </c>
      <c r="N43" s="34" t="s">
        <v>478</v>
      </c>
      <c r="S43" s="35"/>
      <c r="T43" s="35"/>
      <c r="U43" s="35"/>
    </row>
    <row r="44" spans="1:21" ht="15" customHeight="1" x14ac:dyDescent="0.35">
      <c r="A44" s="33">
        <v>674</v>
      </c>
      <c r="B44" s="54" t="s">
        <v>469</v>
      </c>
      <c r="C44" s="35" t="s">
        <v>880</v>
      </c>
      <c r="D44" s="58">
        <v>40422</v>
      </c>
      <c r="E44" s="35" t="s">
        <v>737</v>
      </c>
      <c r="F44" s="59" t="s">
        <v>316</v>
      </c>
      <c r="G44" s="34" t="s">
        <v>309</v>
      </c>
      <c r="H44" s="35" t="s">
        <v>292</v>
      </c>
      <c r="J44" s="35" t="s">
        <v>373</v>
      </c>
      <c r="K44" s="35" t="s">
        <v>819</v>
      </c>
      <c r="L44" s="34" t="s">
        <v>479</v>
      </c>
      <c r="M44" s="34" t="s">
        <v>480</v>
      </c>
      <c r="N44" s="34" t="s">
        <v>481</v>
      </c>
      <c r="S44" s="35"/>
      <c r="T44" s="35"/>
      <c r="U44" s="35"/>
    </row>
    <row r="45" spans="1:21" ht="15" customHeight="1" x14ac:dyDescent="0.35">
      <c r="A45" s="33" t="s">
        <v>482</v>
      </c>
      <c r="B45" s="54" t="s">
        <v>469</v>
      </c>
      <c r="C45" s="35" t="s">
        <v>880</v>
      </c>
      <c r="D45" s="58">
        <v>40360</v>
      </c>
      <c r="E45" s="35" t="s">
        <v>737</v>
      </c>
      <c r="F45" s="59" t="s">
        <v>316</v>
      </c>
      <c r="G45" s="34" t="s">
        <v>309</v>
      </c>
      <c r="H45" s="35" t="s">
        <v>292</v>
      </c>
      <c r="J45" s="35" t="s">
        <v>373</v>
      </c>
      <c r="K45" s="35" t="s">
        <v>819</v>
      </c>
      <c r="L45" s="34" t="s">
        <v>483</v>
      </c>
      <c r="M45" s="34" t="s">
        <v>436</v>
      </c>
      <c r="N45" s="34" t="s">
        <v>484</v>
      </c>
      <c r="S45" s="35"/>
      <c r="T45" s="35"/>
      <c r="U45" s="35"/>
    </row>
    <row r="46" spans="1:21" ht="15" customHeight="1" x14ac:dyDescent="0.35">
      <c r="A46" s="33" t="s">
        <v>486</v>
      </c>
      <c r="B46" s="74" t="s">
        <v>485</v>
      </c>
      <c r="C46" s="59" t="s">
        <v>770</v>
      </c>
      <c r="E46" s="59" t="s">
        <v>767</v>
      </c>
      <c r="F46" s="35" t="s">
        <v>487</v>
      </c>
      <c r="H46" s="35" t="s">
        <v>292</v>
      </c>
      <c r="J46" s="35" t="s">
        <v>488</v>
      </c>
      <c r="K46" s="35" t="s">
        <v>768</v>
      </c>
      <c r="L46" s="34" t="s">
        <v>489</v>
      </c>
      <c r="M46" s="34" t="s">
        <v>490</v>
      </c>
      <c r="N46" s="34" t="s">
        <v>851</v>
      </c>
      <c r="S46" s="35"/>
      <c r="T46" s="35"/>
      <c r="U46" s="35"/>
    </row>
    <row r="47" spans="1:21" ht="15" customHeight="1" x14ac:dyDescent="0.35">
      <c r="A47" s="33" t="s">
        <v>491</v>
      </c>
      <c r="B47" s="74" t="s">
        <v>485</v>
      </c>
      <c r="C47" s="59" t="s">
        <v>770</v>
      </c>
      <c r="E47" s="59" t="s">
        <v>767</v>
      </c>
      <c r="F47" s="35" t="s">
        <v>487</v>
      </c>
      <c r="H47" s="35" t="s">
        <v>292</v>
      </c>
      <c r="J47" s="35" t="s">
        <v>488</v>
      </c>
      <c r="K47" s="35" t="s">
        <v>768</v>
      </c>
      <c r="L47" s="34" t="s">
        <v>492</v>
      </c>
      <c r="M47" s="34" t="s">
        <v>493</v>
      </c>
      <c r="N47" s="34" t="s">
        <v>851</v>
      </c>
      <c r="S47" s="35"/>
      <c r="T47" s="35"/>
      <c r="U47" s="35"/>
    </row>
    <row r="48" spans="1:21" ht="15" customHeight="1" x14ac:dyDescent="0.35">
      <c r="A48" s="33" t="s">
        <v>494</v>
      </c>
      <c r="B48" s="74" t="s">
        <v>485</v>
      </c>
      <c r="C48" s="59" t="s">
        <v>770</v>
      </c>
      <c r="E48" s="59" t="s">
        <v>767</v>
      </c>
      <c r="F48" s="35" t="s">
        <v>487</v>
      </c>
      <c r="H48" s="35" t="s">
        <v>292</v>
      </c>
      <c r="J48" s="35" t="s">
        <v>488</v>
      </c>
      <c r="K48" s="35" t="s">
        <v>768</v>
      </c>
      <c r="L48" s="34" t="s">
        <v>495</v>
      </c>
      <c r="M48" s="34" t="s">
        <v>496</v>
      </c>
      <c r="N48" s="34" t="s">
        <v>851</v>
      </c>
      <c r="S48" s="35"/>
      <c r="T48" s="35"/>
      <c r="U48" s="35"/>
    </row>
    <row r="49" spans="1:21" ht="15" customHeight="1" x14ac:dyDescent="0.35">
      <c r="A49" s="33" t="s">
        <v>498</v>
      </c>
      <c r="B49" s="74" t="s">
        <v>497</v>
      </c>
      <c r="C49" s="59" t="s">
        <v>771</v>
      </c>
      <c r="E49" s="59" t="s">
        <v>767</v>
      </c>
      <c r="F49" s="35" t="s">
        <v>499</v>
      </c>
      <c r="H49" s="35" t="s">
        <v>292</v>
      </c>
      <c r="J49" s="35" t="s">
        <v>488</v>
      </c>
      <c r="K49" s="35" t="s">
        <v>769</v>
      </c>
      <c r="L49" s="34" t="s">
        <v>500</v>
      </c>
      <c r="M49" s="34" t="s">
        <v>501</v>
      </c>
      <c r="N49" s="34" t="s">
        <v>851</v>
      </c>
      <c r="S49" s="35"/>
      <c r="T49" s="35"/>
      <c r="U49" s="35"/>
    </row>
    <row r="50" spans="1:21" ht="15" customHeight="1" x14ac:dyDescent="0.35">
      <c r="A50" s="33" t="s">
        <v>502</v>
      </c>
      <c r="B50" s="74" t="s">
        <v>497</v>
      </c>
      <c r="C50" s="59" t="s">
        <v>771</v>
      </c>
      <c r="E50" s="59" t="s">
        <v>767</v>
      </c>
      <c r="F50" s="35" t="s">
        <v>499</v>
      </c>
      <c r="H50" s="35" t="s">
        <v>292</v>
      </c>
      <c r="J50" s="35" t="s">
        <v>488</v>
      </c>
      <c r="K50" s="35" t="s">
        <v>769</v>
      </c>
      <c r="L50" s="34" t="s">
        <v>503</v>
      </c>
      <c r="M50" s="34" t="s">
        <v>504</v>
      </c>
      <c r="N50" s="34" t="s">
        <v>851</v>
      </c>
      <c r="S50" s="35"/>
      <c r="T50" s="35"/>
      <c r="U50" s="35"/>
    </row>
    <row r="51" spans="1:21" ht="15" customHeight="1" x14ac:dyDescent="0.35">
      <c r="A51" s="33" t="s">
        <v>505</v>
      </c>
      <c r="B51" s="74" t="s">
        <v>497</v>
      </c>
      <c r="C51" s="59" t="s">
        <v>771</v>
      </c>
      <c r="E51" s="59" t="s">
        <v>767</v>
      </c>
      <c r="F51" s="35" t="s">
        <v>499</v>
      </c>
      <c r="H51" s="35" t="s">
        <v>292</v>
      </c>
      <c r="J51" s="35" t="s">
        <v>488</v>
      </c>
      <c r="K51" s="35" t="s">
        <v>769</v>
      </c>
      <c r="L51" s="34" t="s">
        <v>506</v>
      </c>
      <c r="M51" s="34" t="s">
        <v>31</v>
      </c>
      <c r="N51" s="34" t="s">
        <v>851</v>
      </c>
      <c r="S51" s="35"/>
      <c r="T51" s="35"/>
      <c r="U51" s="35"/>
    </row>
    <row r="52" spans="1:21" ht="15" customHeight="1" x14ac:dyDescent="0.35">
      <c r="A52" s="33" t="s">
        <v>507</v>
      </c>
      <c r="B52" s="74" t="s">
        <v>497</v>
      </c>
      <c r="C52" s="59" t="s">
        <v>771</v>
      </c>
      <c r="E52" s="59" t="s">
        <v>767</v>
      </c>
      <c r="F52" s="35" t="s">
        <v>499</v>
      </c>
      <c r="H52" s="35" t="s">
        <v>292</v>
      </c>
      <c r="J52" s="35" t="s">
        <v>488</v>
      </c>
      <c r="K52" s="35" t="s">
        <v>769</v>
      </c>
      <c r="L52" s="34" t="s">
        <v>508</v>
      </c>
      <c r="M52" s="34" t="s">
        <v>509</v>
      </c>
      <c r="N52" s="34" t="s">
        <v>851</v>
      </c>
      <c r="S52" s="35"/>
      <c r="T52" s="35"/>
      <c r="U52" s="35"/>
    </row>
    <row r="53" spans="1:21" ht="15" customHeight="1" x14ac:dyDescent="0.35">
      <c r="A53" s="33" t="s">
        <v>510</v>
      </c>
      <c r="B53" s="74" t="s">
        <v>497</v>
      </c>
      <c r="C53" s="59" t="s">
        <v>771</v>
      </c>
      <c r="E53" s="59" t="s">
        <v>767</v>
      </c>
      <c r="F53" s="35" t="s">
        <v>499</v>
      </c>
      <c r="H53" s="35" t="s">
        <v>292</v>
      </c>
      <c r="J53" s="35" t="s">
        <v>488</v>
      </c>
      <c r="K53" s="35" t="s">
        <v>769</v>
      </c>
      <c r="L53" s="34" t="s">
        <v>511</v>
      </c>
      <c r="M53" s="34" t="s">
        <v>31</v>
      </c>
      <c r="N53" s="34" t="s">
        <v>851</v>
      </c>
      <c r="S53" s="35"/>
      <c r="T53" s="35"/>
      <c r="U53" s="35"/>
    </row>
    <row r="54" spans="1:21" ht="15" customHeight="1" x14ac:dyDescent="0.35">
      <c r="A54" s="33" t="s">
        <v>513</v>
      </c>
      <c r="B54" s="74" t="s">
        <v>512</v>
      </c>
      <c r="C54" s="59" t="s">
        <v>772</v>
      </c>
      <c r="E54" s="59" t="s">
        <v>767</v>
      </c>
      <c r="F54" s="35" t="s">
        <v>499</v>
      </c>
      <c r="H54" s="35" t="s">
        <v>292</v>
      </c>
      <c r="J54" s="35" t="s">
        <v>488</v>
      </c>
      <c r="K54" s="35" t="s">
        <v>769</v>
      </c>
      <c r="L54" s="34" t="s">
        <v>514</v>
      </c>
      <c r="M54" s="34" t="s">
        <v>515</v>
      </c>
      <c r="N54" s="34" t="s">
        <v>851</v>
      </c>
      <c r="S54" s="35"/>
      <c r="T54" s="35"/>
      <c r="U54" s="35"/>
    </row>
    <row r="55" spans="1:21" ht="15" customHeight="1" x14ac:dyDescent="0.35">
      <c r="A55" s="33" t="s">
        <v>516</v>
      </c>
      <c r="B55" s="74" t="s">
        <v>512</v>
      </c>
      <c r="C55" s="59" t="s">
        <v>772</v>
      </c>
      <c r="E55" s="59" t="s">
        <v>767</v>
      </c>
      <c r="F55" s="35" t="s">
        <v>499</v>
      </c>
      <c r="H55" s="35" t="s">
        <v>292</v>
      </c>
      <c r="J55" s="35" t="s">
        <v>488</v>
      </c>
      <c r="K55" s="35" t="s">
        <v>769</v>
      </c>
      <c r="L55" s="34" t="s">
        <v>517</v>
      </c>
      <c r="M55" s="34" t="s">
        <v>518</v>
      </c>
      <c r="N55" s="34" t="s">
        <v>519</v>
      </c>
      <c r="S55" s="35"/>
      <c r="T55" s="35"/>
      <c r="U55" s="35"/>
    </row>
    <row r="56" spans="1:21" ht="15" customHeight="1" x14ac:dyDescent="0.35">
      <c r="A56" s="33" t="s">
        <v>520</v>
      </c>
      <c r="B56" s="74" t="s">
        <v>512</v>
      </c>
      <c r="C56" s="59" t="s">
        <v>772</v>
      </c>
      <c r="E56" s="59" t="s">
        <v>767</v>
      </c>
      <c r="F56" s="35" t="s">
        <v>499</v>
      </c>
      <c r="H56" s="35" t="s">
        <v>292</v>
      </c>
      <c r="J56" s="35" t="s">
        <v>488</v>
      </c>
      <c r="K56" s="35" t="s">
        <v>769</v>
      </c>
      <c r="L56" s="34" t="s">
        <v>852</v>
      </c>
      <c r="M56" s="34" t="s">
        <v>31</v>
      </c>
      <c r="N56" s="34" t="s">
        <v>851</v>
      </c>
      <c r="S56" s="35"/>
      <c r="T56" s="35"/>
      <c r="U56" s="35"/>
    </row>
    <row r="57" spans="1:21" ht="15" customHeight="1" x14ac:dyDescent="0.35">
      <c r="A57" s="33" t="s">
        <v>521</v>
      </c>
      <c r="B57" s="74" t="s">
        <v>512</v>
      </c>
      <c r="C57" s="59" t="s">
        <v>772</v>
      </c>
      <c r="E57" s="59" t="s">
        <v>767</v>
      </c>
      <c r="F57" s="35" t="s">
        <v>499</v>
      </c>
      <c r="H57" s="35" t="s">
        <v>292</v>
      </c>
      <c r="J57" s="35" t="s">
        <v>488</v>
      </c>
      <c r="K57" s="35" t="s">
        <v>769</v>
      </c>
      <c r="L57" s="34" t="s">
        <v>522</v>
      </c>
      <c r="M57" s="34" t="s">
        <v>523</v>
      </c>
      <c r="N57" s="34" t="s">
        <v>851</v>
      </c>
      <c r="S57" s="35"/>
      <c r="T57" s="35"/>
      <c r="U57" s="35"/>
    </row>
    <row r="58" spans="1:21" ht="15" customHeight="1" x14ac:dyDescent="0.35">
      <c r="A58" s="33" t="s">
        <v>524</v>
      </c>
      <c r="B58" s="74" t="s">
        <v>512</v>
      </c>
      <c r="C58" s="59" t="s">
        <v>772</v>
      </c>
      <c r="E58" s="59" t="s">
        <v>767</v>
      </c>
      <c r="F58" s="35" t="s">
        <v>499</v>
      </c>
      <c r="H58" s="35" t="s">
        <v>292</v>
      </c>
      <c r="J58" s="35" t="s">
        <v>488</v>
      </c>
      <c r="K58" s="35" t="s">
        <v>769</v>
      </c>
      <c r="L58" s="34" t="s">
        <v>525</v>
      </c>
      <c r="M58" s="34" t="s">
        <v>526</v>
      </c>
      <c r="N58" s="34" t="s">
        <v>527</v>
      </c>
      <c r="S58" s="35"/>
      <c r="T58" s="35"/>
      <c r="U58" s="35"/>
    </row>
    <row r="59" spans="1:21" ht="15" customHeight="1" x14ac:dyDescent="0.35">
      <c r="A59" s="33" t="s">
        <v>528</v>
      </c>
      <c r="B59" s="74" t="s">
        <v>512</v>
      </c>
      <c r="C59" s="59" t="s">
        <v>772</v>
      </c>
      <c r="E59" s="59" t="s">
        <v>767</v>
      </c>
      <c r="F59" s="35" t="s">
        <v>499</v>
      </c>
      <c r="H59" s="35" t="s">
        <v>292</v>
      </c>
      <c r="J59" s="35" t="s">
        <v>488</v>
      </c>
      <c r="K59" s="35" t="s">
        <v>769</v>
      </c>
      <c r="L59" s="34" t="s">
        <v>853</v>
      </c>
      <c r="M59" s="34" t="s">
        <v>529</v>
      </c>
      <c r="N59" s="34" t="s">
        <v>851</v>
      </c>
      <c r="S59" s="35"/>
      <c r="T59" s="35"/>
      <c r="U59" s="35"/>
    </row>
    <row r="60" spans="1:21" ht="15" customHeight="1" x14ac:dyDescent="0.35">
      <c r="A60" s="33" t="s">
        <v>530</v>
      </c>
      <c r="B60" s="74" t="s">
        <v>512</v>
      </c>
      <c r="C60" s="59" t="s">
        <v>772</v>
      </c>
      <c r="E60" s="59" t="s">
        <v>767</v>
      </c>
      <c r="F60" s="35" t="s">
        <v>499</v>
      </c>
      <c r="H60" s="35" t="s">
        <v>292</v>
      </c>
      <c r="J60" s="35" t="s">
        <v>488</v>
      </c>
      <c r="K60" s="35" t="s">
        <v>769</v>
      </c>
      <c r="L60" s="34" t="s">
        <v>531</v>
      </c>
      <c r="M60" s="34" t="s">
        <v>532</v>
      </c>
      <c r="N60" s="34" t="s">
        <v>851</v>
      </c>
      <c r="O60" s="35"/>
      <c r="P60" s="56"/>
      <c r="S60" s="35"/>
      <c r="T60" s="35"/>
      <c r="U60" s="35"/>
    </row>
    <row r="61" spans="1:21" ht="15" customHeight="1" x14ac:dyDescent="0.35">
      <c r="A61" s="33" t="s">
        <v>534</v>
      </c>
      <c r="B61" s="54" t="s">
        <v>533</v>
      </c>
      <c r="C61" s="35" t="s">
        <v>773</v>
      </c>
      <c r="D61" s="58">
        <v>34335</v>
      </c>
      <c r="E61" s="56" t="s">
        <v>774</v>
      </c>
      <c r="F61" s="68" t="s">
        <v>782</v>
      </c>
      <c r="H61" s="35" t="s">
        <v>292</v>
      </c>
      <c r="J61" s="35" t="s">
        <v>298</v>
      </c>
      <c r="K61" s="56" t="s">
        <v>731</v>
      </c>
      <c r="L61" s="34" t="s">
        <v>535</v>
      </c>
      <c r="M61" s="34" t="s">
        <v>536</v>
      </c>
      <c r="N61" s="34" t="s">
        <v>537</v>
      </c>
      <c r="S61" s="35"/>
      <c r="T61" s="35"/>
      <c r="U61" s="35"/>
    </row>
    <row r="62" spans="1:21" ht="15" customHeight="1" x14ac:dyDescent="0.35">
      <c r="A62" s="33" t="s">
        <v>538</v>
      </c>
      <c r="B62" s="54" t="s">
        <v>533</v>
      </c>
      <c r="C62" s="35" t="s">
        <v>773</v>
      </c>
      <c r="D62" s="58">
        <v>34335</v>
      </c>
      <c r="E62" s="56" t="s">
        <v>775</v>
      </c>
      <c r="F62" s="68" t="s">
        <v>782</v>
      </c>
      <c r="H62" s="35" t="s">
        <v>292</v>
      </c>
      <c r="J62" s="35" t="s">
        <v>298</v>
      </c>
      <c r="K62" s="56" t="s">
        <v>731</v>
      </c>
      <c r="L62" s="34" t="s">
        <v>539</v>
      </c>
      <c r="M62" s="34" t="s">
        <v>540</v>
      </c>
      <c r="N62" s="34" t="s">
        <v>541</v>
      </c>
      <c r="S62" s="35"/>
      <c r="T62" s="35"/>
      <c r="U62" s="35"/>
    </row>
    <row r="63" spans="1:21" ht="15" customHeight="1" x14ac:dyDescent="0.35">
      <c r="A63" s="33" t="s">
        <v>542</v>
      </c>
      <c r="B63" s="54" t="s">
        <v>533</v>
      </c>
      <c r="C63" s="35" t="s">
        <v>773</v>
      </c>
      <c r="D63" s="58">
        <v>34335</v>
      </c>
      <c r="E63" s="56" t="s">
        <v>776</v>
      </c>
      <c r="F63" s="68" t="s">
        <v>543</v>
      </c>
      <c r="H63" s="35" t="s">
        <v>292</v>
      </c>
      <c r="J63" s="35" t="s">
        <v>298</v>
      </c>
      <c r="K63" s="56" t="s">
        <v>731</v>
      </c>
      <c r="L63" s="34" t="s">
        <v>544</v>
      </c>
      <c r="M63" s="34" t="s">
        <v>545</v>
      </c>
      <c r="N63" s="34" t="s">
        <v>546</v>
      </c>
      <c r="O63" s="56"/>
      <c r="S63" s="35"/>
      <c r="T63" s="35"/>
      <c r="U63" s="35"/>
    </row>
    <row r="64" spans="1:21" ht="15" customHeight="1" x14ac:dyDescent="0.35">
      <c r="A64" s="33">
        <v>1009</v>
      </c>
      <c r="B64" s="54" t="s">
        <v>547</v>
      </c>
      <c r="C64" s="35" t="s">
        <v>777</v>
      </c>
      <c r="D64" s="58">
        <v>37834</v>
      </c>
      <c r="E64" s="35" t="s">
        <v>748</v>
      </c>
      <c r="F64" s="35" t="s">
        <v>372</v>
      </c>
      <c r="H64" s="35" t="s">
        <v>317</v>
      </c>
      <c r="J64" s="35" t="s">
        <v>748</v>
      </c>
      <c r="K64" s="56" t="s">
        <v>778</v>
      </c>
      <c r="L64" s="34" t="s">
        <v>548</v>
      </c>
      <c r="M64" s="34" t="s">
        <v>549</v>
      </c>
      <c r="N64" s="34" t="s">
        <v>550</v>
      </c>
      <c r="S64" s="35"/>
      <c r="T64" s="35"/>
      <c r="U64" s="35"/>
    </row>
    <row r="65" spans="1:21" ht="15" customHeight="1" x14ac:dyDescent="0.35">
      <c r="A65" s="33" t="s">
        <v>551</v>
      </c>
      <c r="B65" s="54" t="s">
        <v>547</v>
      </c>
      <c r="C65" s="35" t="s">
        <v>777</v>
      </c>
      <c r="D65" s="58">
        <v>36951</v>
      </c>
      <c r="E65" s="35" t="s">
        <v>737</v>
      </c>
      <c r="F65" s="59" t="s">
        <v>316</v>
      </c>
      <c r="H65" s="35" t="s">
        <v>417</v>
      </c>
      <c r="J65" s="35" t="s">
        <v>373</v>
      </c>
      <c r="K65" s="35" t="s">
        <v>762</v>
      </c>
      <c r="L65" s="34" t="s">
        <v>552</v>
      </c>
      <c r="M65" s="34" t="s">
        <v>553</v>
      </c>
      <c r="N65" s="34" t="s">
        <v>554</v>
      </c>
      <c r="S65" s="35"/>
      <c r="T65" s="35"/>
      <c r="U65" s="35"/>
    </row>
    <row r="66" spans="1:21" ht="15" customHeight="1" x14ac:dyDescent="0.35">
      <c r="A66" s="33" t="s">
        <v>555</v>
      </c>
      <c r="B66" s="54" t="s">
        <v>547</v>
      </c>
      <c r="C66" s="35" t="s">
        <v>777</v>
      </c>
      <c r="D66" s="58">
        <v>36951</v>
      </c>
      <c r="E66" s="35" t="s">
        <v>737</v>
      </c>
      <c r="F66" s="59" t="s">
        <v>316</v>
      </c>
      <c r="H66" s="35" t="s">
        <v>417</v>
      </c>
      <c r="J66" s="35" t="s">
        <v>373</v>
      </c>
      <c r="K66" s="35" t="s">
        <v>762</v>
      </c>
      <c r="L66" s="34" t="s">
        <v>556</v>
      </c>
      <c r="M66" s="34" t="s">
        <v>557</v>
      </c>
      <c r="N66" s="34" t="s">
        <v>558</v>
      </c>
      <c r="O66" s="69"/>
      <c r="S66" s="35"/>
      <c r="T66" s="35"/>
      <c r="U66" s="35"/>
    </row>
    <row r="67" spans="1:21" ht="15" customHeight="1" x14ac:dyDescent="0.35">
      <c r="A67" s="33" t="s">
        <v>560</v>
      </c>
      <c r="B67" s="54" t="s">
        <v>559</v>
      </c>
      <c r="C67" s="35" t="s">
        <v>779</v>
      </c>
      <c r="E67" s="35" t="s">
        <v>737</v>
      </c>
      <c r="F67" s="35" t="s">
        <v>372</v>
      </c>
      <c r="H67" s="35" t="s">
        <v>317</v>
      </c>
      <c r="J67" s="35" t="s">
        <v>831</v>
      </c>
      <c r="K67" s="56" t="s">
        <v>780</v>
      </c>
      <c r="L67" s="34" t="s">
        <v>561</v>
      </c>
      <c r="M67" s="34" t="s">
        <v>562</v>
      </c>
      <c r="N67" s="34" t="s">
        <v>563</v>
      </c>
      <c r="S67" s="35"/>
      <c r="T67" s="35"/>
      <c r="U67" s="35"/>
    </row>
    <row r="68" spans="1:21" ht="15" customHeight="1" x14ac:dyDescent="0.35">
      <c r="A68" s="33" t="s">
        <v>565</v>
      </c>
      <c r="B68" s="54" t="s">
        <v>564</v>
      </c>
      <c r="C68" s="35" t="s">
        <v>781</v>
      </c>
      <c r="D68" s="58">
        <v>43831</v>
      </c>
      <c r="E68" s="35" t="s">
        <v>737</v>
      </c>
      <c r="F68" s="59" t="s">
        <v>316</v>
      </c>
      <c r="H68" s="35" t="s">
        <v>310</v>
      </c>
      <c r="J68" s="59" t="s">
        <v>566</v>
      </c>
      <c r="L68" s="34" t="s">
        <v>567</v>
      </c>
      <c r="M68" s="34" t="s">
        <v>568</v>
      </c>
      <c r="N68" s="34" t="s">
        <v>563</v>
      </c>
      <c r="S68" s="35"/>
      <c r="T68" s="35"/>
      <c r="U68" s="35"/>
    </row>
    <row r="69" spans="1:21" ht="15" customHeight="1" x14ac:dyDescent="0.35">
      <c r="A69" s="33" t="s">
        <v>569</v>
      </c>
      <c r="B69" s="54" t="s">
        <v>564</v>
      </c>
      <c r="C69" s="35" t="s">
        <v>781</v>
      </c>
      <c r="D69" s="58">
        <v>43831</v>
      </c>
      <c r="E69" s="35" t="s">
        <v>737</v>
      </c>
      <c r="F69" s="59" t="s">
        <v>316</v>
      </c>
      <c r="H69" s="35" t="s">
        <v>310</v>
      </c>
      <c r="J69" s="59" t="s">
        <v>566</v>
      </c>
      <c r="L69" s="34" t="s">
        <v>570</v>
      </c>
      <c r="M69" s="34" t="s">
        <v>571</v>
      </c>
      <c r="N69" s="34" t="s">
        <v>563</v>
      </c>
      <c r="S69" s="35"/>
      <c r="T69" s="35"/>
      <c r="U69" s="35"/>
    </row>
    <row r="70" spans="1:21" ht="15" customHeight="1" x14ac:dyDescent="0.35">
      <c r="A70" s="33" t="s">
        <v>572</v>
      </c>
      <c r="B70" s="54" t="s">
        <v>564</v>
      </c>
      <c r="C70" s="35" t="s">
        <v>781</v>
      </c>
      <c r="D70" s="58">
        <v>43831</v>
      </c>
      <c r="E70" s="35" t="s">
        <v>737</v>
      </c>
      <c r="F70" s="59" t="s">
        <v>316</v>
      </c>
      <c r="H70" s="35" t="s">
        <v>310</v>
      </c>
      <c r="J70" s="59" t="s">
        <v>566</v>
      </c>
      <c r="L70" s="34" t="s">
        <v>573</v>
      </c>
      <c r="M70" s="34" t="s">
        <v>574</v>
      </c>
      <c r="N70" s="34" t="s">
        <v>563</v>
      </c>
      <c r="S70" s="35"/>
      <c r="T70" s="35"/>
      <c r="U70" s="35"/>
    </row>
    <row r="71" spans="1:21" ht="15" customHeight="1" x14ac:dyDescent="0.35">
      <c r="A71" s="33" t="s">
        <v>576</v>
      </c>
      <c r="B71" s="54" t="s">
        <v>575</v>
      </c>
      <c r="C71" s="35" t="s">
        <v>879</v>
      </c>
      <c r="D71" s="58">
        <v>36739</v>
      </c>
      <c r="E71" s="35" t="s">
        <v>748</v>
      </c>
      <c r="F71" s="56" t="s">
        <v>348</v>
      </c>
      <c r="H71" s="35" t="s">
        <v>417</v>
      </c>
      <c r="J71" s="35" t="s">
        <v>748</v>
      </c>
      <c r="K71" s="35" t="s">
        <v>456</v>
      </c>
      <c r="L71" s="34" t="s">
        <v>577</v>
      </c>
      <c r="M71" s="34" t="s">
        <v>578</v>
      </c>
      <c r="N71" s="34" t="s">
        <v>579</v>
      </c>
      <c r="O71" s="33">
        <v>12140201</v>
      </c>
      <c r="S71" s="35"/>
      <c r="T71" s="35"/>
      <c r="U71" s="35"/>
    </row>
    <row r="72" spans="1:21" ht="15" customHeight="1" x14ac:dyDescent="0.35">
      <c r="A72" s="33" t="s">
        <v>580</v>
      </c>
      <c r="B72" s="54" t="s">
        <v>575</v>
      </c>
      <c r="C72" s="35" t="s">
        <v>879</v>
      </c>
      <c r="D72" s="58">
        <v>36678</v>
      </c>
      <c r="E72" s="35" t="s">
        <v>784</v>
      </c>
      <c r="F72" s="56" t="s">
        <v>581</v>
      </c>
      <c r="G72" s="34" t="s">
        <v>344</v>
      </c>
      <c r="H72" s="35" t="s">
        <v>582</v>
      </c>
      <c r="I72" s="35" t="s">
        <v>650</v>
      </c>
      <c r="J72" s="35" t="s">
        <v>583</v>
      </c>
      <c r="K72" s="35" t="s">
        <v>783</v>
      </c>
      <c r="L72" s="34" t="s">
        <v>584</v>
      </c>
      <c r="M72" s="34" t="s">
        <v>585</v>
      </c>
      <c r="N72" s="34" t="s">
        <v>586</v>
      </c>
      <c r="S72" s="35"/>
      <c r="T72" s="35"/>
      <c r="U72" s="35"/>
    </row>
    <row r="73" spans="1:21" ht="15" customHeight="1" x14ac:dyDescent="0.35">
      <c r="A73" s="33" t="s">
        <v>587</v>
      </c>
      <c r="B73" s="54" t="s">
        <v>575</v>
      </c>
      <c r="C73" s="35" t="s">
        <v>879</v>
      </c>
      <c r="D73" s="58">
        <v>36678</v>
      </c>
      <c r="E73" s="35" t="s">
        <v>784</v>
      </c>
      <c r="F73" s="56" t="s">
        <v>581</v>
      </c>
      <c r="G73" s="34" t="s">
        <v>344</v>
      </c>
      <c r="H73" s="35" t="s">
        <v>582</v>
      </c>
      <c r="I73" s="35" t="s">
        <v>645</v>
      </c>
      <c r="J73" s="35" t="s">
        <v>583</v>
      </c>
      <c r="K73" s="35" t="s">
        <v>854</v>
      </c>
      <c r="L73" s="34" t="s">
        <v>588</v>
      </c>
      <c r="M73" s="34" t="s">
        <v>589</v>
      </c>
      <c r="N73" s="34" t="s">
        <v>855</v>
      </c>
      <c r="S73" s="35"/>
      <c r="T73" s="35"/>
      <c r="U73" s="35"/>
    </row>
    <row r="74" spans="1:21" ht="15" customHeight="1" x14ac:dyDescent="0.35">
      <c r="A74" s="33">
        <v>12065521</v>
      </c>
      <c r="B74" s="54" t="s">
        <v>590</v>
      </c>
      <c r="C74" s="35" t="s">
        <v>786</v>
      </c>
      <c r="D74" s="58">
        <v>36678</v>
      </c>
      <c r="E74" s="35" t="s">
        <v>748</v>
      </c>
      <c r="F74" s="35" t="s">
        <v>591</v>
      </c>
      <c r="H74" s="35" t="s">
        <v>417</v>
      </c>
      <c r="I74" s="35" t="s">
        <v>785</v>
      </c>
      <c r="J74" s="35" t="s">
        <v>748</v>
      </c>
      <c r="K74" s="56" t="s">
        <v>790</v>
      </c>
      <c r="L74" s="34" t="s">
        <v>592</v>
      </c>
      <c r="M74" s="34" t="s">
        <v>593</v>
      </c>
      <c r="N74" s="34" t="s">
        <v>594</v>
      </c>
      <c r="O74" s="35" t="s">
        <v>821</v>
      </c>
      <c r="P74" s="54" t="s">
        <v>590</v>
      </c>
      <c r="Q74" s="35" t="s">
        <v>822</v>
      </c>
      <c r="S74" s="35"/>
      <c r="T74" s="35"/>
      <c r="U74" s="35"/>
    </row>
    <row r="75" spans="1:21" ht="15" customHeight="1" x14ac:dyDescent="0.35">
      <c r="A75" s="33">
        <v>12065540</v>
      </c>
      <c r="B75" s="54" t="s">
        <v>590</v>
      </c>
      <c r="C75" s="35" t="s">
        <v>786</v>
      </c>
      <c r="D75" s="58">
        <v>36678</v>
      </c>
      <c r="E75" s="35" t="s">
        <v>748</v>
      </c>
      <c r="F75" s="35" t="s">
        <v>372</v>
      </c>
      <c r="H75" s="35" t="s">
        <v>417</v>
      </c>
      <c r="I75" s="35" t="s">
        <v>787</v>
      </c>
      <c r="J75" s="35" t="s">
        <v>748</v>
      </c>
      <c r="K75" s="56" t="s">
        <v>790</v>
      </c>
      <c r="L75" s="34" t="s">
        <v>595</v>
      </c>
      <c r="M75" s="34" t="s">
        <v>596</v>
      </c>
      <c r="N75" s="34" t="s">
        <v>597</v>
      </c>
      <c r="O75" s="35" t="s">
        <v>823</v>
      </c>
      <c r="P75" s="54" t="s">
        <v>590</v>
      </c>
      <c r="S75" s="35"/>
      <c r="T75" s="35"/>
      <c r="U75" s="35"/>
    </row>
    <row r="76" spans="1:21" ht="15" customHeight="1" x14ac:dyDescent="0.35">
      <c r="A76" s="33" t="s">
        <v>598</v>
      </c>
      <c r="B76" s="54" t="s">
        <v>590</v>
      </c>
      <c r="C76" s="35" t="s">
        <v>786</v>
      </c>
      <c r="E76" s="35" t="s">
        <v>748</v>
      </c>
      <c r="F76" s="35" t="s">
        <v>372</v>
      </c>
      <c r="H76" s="35" t="s">
        <v>417</v>
      </c>
      <c r="J76" s="35" t="s">
        <v>748</v>
      </c>
      <c r="K76" s="35" t="s">
        <v>456</v>
      </c>
      <c r="L76" s="34" t="s">
        <v>599</v>
      </c>
      <c r="M76" s="34" t="s">
        <v>600</v>
      </c>
      <c r="N76" s="34" t="s">
        <v>601</v>
      </c>
      <c r="O76" s="33">
        <v>12138635</v>
      </c>
      <c r="S76" s="35"/>
      <c r="T76" s="35"/>
      <c r="U76" s="35"/>
    </row>
    <row r="77" spans="1:21" ht="15" customHeight="1" x14ac:dyDescent="0.35">
      <c r="A77" s="33" t="s">
        <v>602</v>
      </c>
      <c r="B77" s="54" t="s">
        <v>590</v>
      </c>
      <c r="C77" s="35" t="s">
        <v>786</v>
      </c>
      <c r="E77" s="35" t="s">
        <v>748</v>
      </c>
      <c r="F77" s="35" t="s">
        <v>372</v>
      </c>
      <c r="H77" s="35" t="s">
        <v>417</v>
      </c>
      <c r="J77" s="35" t="s">
        <v>748</v>
      </c>
      <c r="K77" s="35" t="s">
        <v>456</v>
      </c>
      <c r="L77" s="34" t="s">
        <v>603</v>
      </c>
      <c r="M77" s="34" t="s">
        <v>604</v>
      </c>
      <c r="N77" s="34" t="s">
        <v>605</v>
      </c>
      <c r="S77" s="35"/>
      <c r="T77" s="35"/>
      <c r="U77" s="35"/>
    </row>
    <row r="78" spans="1:21" ht="15" customHeight="1" x14ac:dyDescent="0.35">
      <c r="A78" s="33" t="s">
        <v>607</v>
      </c>
      <c r="B78" s="54" t="s">
        <v>606</v>
      </c>
      <c r="C78" s="35" t="s">
        <v>789</v>
      </c>
      <c r="D78" s="58">
        <v>35886</v>
      </c>
      <c r="E78" s="35" t="s">
        <v>737</v>
      </c>
      <c r="F78" s="59" t="s">
        <v>608</v>
      </c>
      <c r="G78" s="34" t="s">
        <v>344</v>
      </c>
      <c r="H78" s="35" t="s">
        <v>317</v>
      </c>
      <c r="I78" s="35" t="s">
        <v>609</v>
      </c>
      <c r="J78" s="39" t="s">
        <v>830</v>
      </c>
      <c r="K78" s="35" t="s">
        <v>788</v>
      </c>
      <c r="L78" s="34" t="s">
        <v>610</v>
      </c>
      <c r="M78" s="34" t="s">
        <v>611</v>
      </c>
      <c r="N78" s="34" t="s">
        <v>612</v>
      </c>
      <c r="S78" s="35"/>
      <c r="T78" s="35"/>
      <c r="U78" s="35"/>
    </row>
    <row r="79" spans="1:21" ht="15" customHeight="1" x14ac:dyDescent="0.35">
      <c r="A79" s="33" t="s">
        <v>613</v>
      </c>
      <c r="B79" s="54" t="s">
        <v>606</v>
      </c>
      <c r="C79" s="35" t="s">
        <v>789</v>
      </c>
      <c r="D79" s="58">
        <v>33786</v>
      </c>
      <c r="E79" s="35" t="s">
        <v>737</v>
      </c>
      <c r="F79" s="59" t="s">
        <v>614</v>
      </c>
      <c r="G79" s="34" t="s">
        <v>309</v>
      </c>
      <c r="H79" s="35" t="s">
        <v>317</v>
      </c>
      <c r="J79" s="35" t="s">
        <v>373</v>
      </c>
      <c r="K79" s="56" t="s">
        <v>825</v>
      </c>
      <c r="L79" s="34" t="s">
        <v>615</v>
      </c>
      <c r="M79" s="34" t="s">
        <v>616</v>
      </c>
      <c r="N79" s="34" t="s">
        <v>617</v>
      </c>
      <c r="O79" s="35" t="s">
        <v>824</v>
      </c>
      <c r="P79" s="54" t="s">
        <v>606</v>
      </c>
      <c r="Q79" s="75" t="s">
        <v>893</v>
      </c>
      <c r="S79" s="35"/>
      <c r="T79" s="35"/>
      <c r="U79" s="35"/>
    </row>
    <row r="80" spans="1:21" ht="15" customHeight="1" x14ac:dyDescent="0.35">
      <c r="A80" s="33" t="s">
        <v>618</v>
      </c>
      <c r="B80" s="54" t="s">
        <v>606</v>
      </c>
      <c r="C80" s="35" t="s">
        <v>789</v>
      </c>
      <c r="D80" s="58">
        <v>36220</v>
      </c>
      <c r="E80" s="35" t="s">
        <v>737</v>
      </c>
      <c r="F80" s="59" t="s">
        <v>619</v>
      </c>
      <c r="G80" s="34" t="s">
        <v>344</v>
      </c>
      <c r="H80" s="35" t="s">
        <v>417</v>
      </c>
      <c r="I80" s="35" t="s">
        <v>609</v>
      </c>
      <c r="J80" s="39" t="s">
        <v>830</v>
      </c>
      <c r="K80" s="75"/>
      <c r="L80" s="34" t="s">
        <v>620</v>
      </c>
      <c r="M80" s="34" t="s">
        <v>621</v>
      </c>
      <c r="N80" s="34" t="s">
        <v>856</v>
      </c>
      <c r="Q80" s="76"/>
      <c r="S80" s="35"/>
      <c r="T80" s="35"/>
      <c r="U80" s="35"/>
    </row>
    <row r="81" spans="1:21" ht="15" customHeight="1" x14ac:dyDescent="0.35">
      <c r="A81" s="33" t="s">
        <v>622</v>
      </c>
      <c r="B81" s="54" t="s">
        <v>606</v>
      </c>
      <c r="C81" s="35" t="s">
        <v>789</v>
      </c>
      <c r="D81" s="58">
        <v>42767</v>
      </c>
      <c r="E81" s="35" t="s">
        <v>737</v>
      </c>
      <c r="F81" s="59" t="s">
        <v>608</v>
      </c>
      <c r="H81" s="35" t="s">
        <v>402</v>
      </c>
      <c r="I81" s="35" t="s">
        <v>609</v>
      </c>
      <c r="J81" s="35" t="s">
        <v>318</v>
      </c>
      <c r="K81" s="35" t="s">
        <v>788</v>
      </c>
      <c r="L81" s="34" t="s">
        <v>623</v>
      </c>
      <c r="M81" s="34" t="s">
        <v>624</v>
      </c>
      <c r="N81" s="34" t="s">
        <v>625</v>
      </c>
      <c r="S81" s="35"/>
      <c r="T81" s="35"/>
      <c r="U81" s="35"/>
    </row>
    <row r="82" spans="1:21" ht="15" customHeight="1" x14ac:dyDescent="0.35">
      <c r="A82" s="33" t="s">
        <v>627</v>
      </c>
      <c r="B82" s="54" t="s">
        <v>626</v>
      </c>
      <c r="C82" s="35" t="s">
        <v>792</v>
      </c>
      <c r="E82" s="35" t="s">
        <v>737</v>
      </c>
      <c r="F82" s="35" t="s">
        <v>628</v>
      </c>
      <c r="G82" s="35"/>
      <c r="H82" s="35" t="s">
        <v>417</v>
      </c>
      <c r="K82" s="35" t="s">
        <v>791</v>
      </c>
      <c r="L82" s="34" t="s">
        <v>629</v>
      </c>
      <c r="M82" s="34" t="s">
        <v>630</v>
      </c>
      <c r="N82" s="34" t="s">
        <v>631</v>
      </c>
      <c r="S82" s="35"/>
      <c r="T82" s="35"/>
      <c r="U82" s="35"/>
    </row>
    <row r="83" spans="1:21" ht="15" customHeight="1" x14ac:dyDescent="0.35">
      <c r="A83" s="33" t="s">
        <v>632</v>
      </c>
      <c r="B83" s="54" t="s">
        <v>626</v>
      </c>
      <c r="C83" s="35" t="s">
        <v>792</v>
      </c>
      <c r="E83" s="35" t="s">
        <v>737</v>
      </c>
      <c r="F83" s="35" t="s">
        <v>628</v>
      </c>
      <c r="H83" s="35" t="s">
        <v>417</v>
      </c>
      <c r="K83" s="35" t="s">
        <v>791</v>
      </c>
      <c r="L83" s="34" t="s">
        <v>633</v>
      </c>
      <c r="M83" s="34" t="s">
        <v>634</v>
      </c>
      <c r="N83" s="34" t="s">
        <v>857</v>
      </c>
      <c r="S83" s="35"/>
      <c r="T83" s="35"/>
      <c r="U83" s="35"/>
    </row>
    <row r="84" spans="1:21" ht="15" customHeight="1" x14ac:dyDescent="0.35">
      <c r="A84" s="33" t="s">
        <v>635</v>
      </c>
      <c r="B84" s="54" t="s">
        <v>626</v>
      </c>
      <c r="C84" s="35" t="s">
        <v>792</v>
      </c>
      <c r="D84" s="58">
        <v>36951</v>
      </c>
      <c r="E84" s="35" t="s">
        <v>737</v>
      </c>
      <c r="F84" s="59" t="s">
        <v>316</v>
      </c>
      <c r="H84" s="35" t="s">
        <v>417</v>
      </c>
      <c r="I84" s="35" t="s">
        <v>609</v>
      </c>
      <c r="J84" s="35" t="s">
        <v>373</v>
      </c>
      <c r="L84" s="34" t="s">
        <v>636</v>
      </c>
      <c r="M84" s="34" t="s">
        <v>637</v>
      </c>
      <c r="N84" s="34" t="s">
        <v>638</v>
      </c>
      <c r="S84" s="35"/>
      <c r="T84" s="35"/>
      <c r="U84" s="35"/>
    </row>
    <row r="85" spans="1:21" ht="15" customHeight="1" x14ac:dyDescent="0.35">
      <c r="A85" s="33" t="s">
        <v>639</v>
      </c>
      <c r="B85" s="54" t="s">
        <v>626</v>
      </c>
      <c r="C85" s="35" t="s">
        <v>792</v>
      </c>
      <c r="D85" s="58">
        <v>36951</v>
      </c>
      <c r="E85" s="35" t="s">
        <v>737</v>
      </c>
      <c r="F85" s="59" t="s">
        <v>316</v>
      </c>
      <c r="H85" s="35" t="s">
        <v>417</v>
      </c>
      <c r="I85" s="35" t="s">
        <v>609</v>
      </c>
      <c r="J85" s="35" t="s">
        <v>373</v>
      </c>
      <c r="L85" s="34" t="s">
        <v>640</v>
      </c>
      <c r="M85" s="34" t="s">
        <v>641</v>
      </c>
      <c r="N85" s="34" t="s">
        <v>642</v>
      </c>
      <c r="S85" s="35"/>
      <c r="T85" s="35"/>
      <c r="U85" s="35"/>
    </row>
    <row r="86" spans="1:21" ht="15" customHeight="1" x14ac:dyDescent="0.35">
      <c r="A86" s="33" t="s">
        <v>644</v>
      </c>
      <c r="B86" s="54" t="s">
        <v>643</v>
      </c>
      <c r="C86" s="35" t="s">
        <v>793</v>
      </c>
      <c r="D86" s="58">
        <v>36800</v>
      </c>
      <c r="E86" s="35" t="s">
        <v>784</v>
      </c>
      <c r="F86" s="39" t="s">
        <v>581</v>
      </c>
      <c r="G86" s="34" t="s">
        <v>344</v>
      </c>
      <c r="H86" s="35" t="s">
        <v>582</v>
      </c>
      <c r="I86" s="35" t="s">
        <v>645</v>
      </c>
      <c r="J86" s="35" t="s">
        <v>583</v>
      </c>
      <c r="K86" s="35" t="s">
        <v>858</v>
      </c>
      <c r="L86" s="34" t="s">
        <v>646</v>
      </c>
      <c r="M86" s="34" t="s">
        <v>647</v>
      </c>
      <c r="N86" s="34" t="s">
        <v>859</v>
      </c>
      <c r="S86" s="35"/>
      <c r="T86" s="35"/>
      <c r="U86" s="35"/>
    </row>
    <row r="87" spans="1:21" ht="15" customHeight="1" x14ac:dyDescent="0.35">
      <c r="A87" s="33" t="s">
        <v>648</v>
      </c>
      <c r="B87" s="54" t="s">
        <v>643</v>
      </c>
      <c r="C87" s="35" t="s">
        <v>793</v>
      </c>
      <c r="D87" s="58">
        <v>36923</v>
      </c>
      <c r="E87" s="35" t="s">
        <v>784</v>
      </c>
      <c r="F87" s="39" t="s">
        <v>581</v>
      </c>
      <c r="G87" s="34" t="s">
        <v>344</v>
      </c>
      <c r="H87" s="35" t="s">
        <v>649</v>
      </c>
      <c r="I87" s="35" t="s">
        <v>650</v>
      </c>
      <c r="J87" s="35" t="s">
        <v>583</v>
      </c>
      <c r="K87" s="35" t="s">
        <v>860</v>
      </c>
      <c r="L87" s="34" t="s">
        <v>651</v>
      </c>
      <c r="M87" s="34" t="s">
        <v>652</v>
      </c>
      <c r="N87" s="34" t="s">
        <v>653</v>
      </c>
      <c r="S87" s="35"/>
      <c r="T87" s="35"/>
      <c r="U87" s="35"/>
    </row>
    <row r="88" spans="1:21" ht="15" customHeight="1" x14ac:dyDescent="0.35">
      <c r="A88" s="33" t="s">
        <v>654</v>
      </c>
      <c r="B88" s="54" t="s">
        <v>643</v>
      </c>
      <c r="C88" s="35" t="s">
        <v>793</v>
      </c>
      <c r="D88" s="58">
        <v>36923</v>
      </c>
      <c r="E88" s="35" t="s">
        <v>784</v>
      </c>
      <c r="F88" s="39" t="s">
        <v>581</v>
      </c>
      <c r="G88" s="34" t="s">
        <v>344</v>
      </c>
      <c r="H88" s="35" t="s">
        <v>582</v>
      </c>
      <c r="I88" s="35" t="s">
        <v>645</v>
      </c>
      <c r="J88" s="35" t="s">
        <v>583</v>
      </c>
      <c r="K88" s="35" t="s">
        <v>861</v>
      </c>
      <c r="L88" s="34" t="s">
        <v>655</v>
      </c>
      <c r="M88" s="34" t="s">
        <v>656</v>
      </c>
      <c r="N88" s="34" t="s">
        <v>657</v>
      </c>
      <c r="S88" s="35"/>
      <c r="T88" s="35"/>
      <c r="U88" s="35"/>
    </row>
    <row r="89" spans="1:21" ht="15" customHeight="1" x14ac:dyDescent="0.35">
      <c r="A89" s="33" t="s">
        <v>659</v>
      </c>
      <c r="B89" s="54" t="s">
        <v>658</v>
      </c>
      <c r="C89" s="35" t="s">
        <v>794</v>
      </c>
      <c r="D89" s="58">
        <v>36434</v>
      </c>
      <c r="E89" s="35" t="s">
        <v>748</v>
      </c>
      <c r="F89" s="59" t="s">
        <v>660</v>
      </c>
      <c r="H89" s="35" t="s">
        <v>417</v>
      </c>
      <c r="I89" s="35" t="s">
        <v>747</v>
      </c>
      <c r="J89" s="35" t="s">
        <v>748</v>
      </c>
      <c r="K89" s="56" t="s">
        <v>790</v>
      </c>
      <c r="L89" s="34" t="s">
        <v>661</v>
      </c>
      <c r="M89" s="34" t="s">
        <v>662</v>
      </c>
      <c r="N89" s="34" t="s">
        <v>663</v>
      </c>
      <c r="O89" s="35" t="s">
        <v>826</v>
      </c>
      <c r="P89" s="54" t="s">
        <v>658</v>
      </c>
      <c r="S89" s="35"/>
      <c r="T89" s="35"/>
      <c r="U89" s="35"/>
    </row>
    <row r="90" spans="1:21" ht="15" customHeight="1" x14ac:dyDescent="0.35">
      <c r="A90" s="33" t="s">
        <v>664</v>
      </c>
      <c r="B90" s="54" t="s">
        <v>658</v>
      </c>
      <c r="C90" s="35" t="s">
        <v>794</v>
      </c>
      <c r="E90" s="35" t="s">
        <v>752</v>
      </c>
      <c r="F90" s="35" t="s">
        <v>372</v>
      </c>
      <c r="J90" s="35" t="s">
        <v>373</v>
      </c>
      <c r="K90" s="56" t="s">
        <v>731</v>
      </c>
      <c r="L90" s="34" t="s">
        <v>665</v>
      </c>
      <c r="M90" s="34" t="s">
        <v>666</v>
      </c>
      <c r="N90" s="34" t="s">
        <v>862</v>
      </c>
      <c r="S90" s="35"/>
      <c r="T90" s="35"/>
      <c r="U90" s="35"/>
    </row>
    <row r="91" spans="1:21" ht="15" customHeight="1" x14ac:dyDescent="0.35">
      <c r="A91" s="33" t="s">
        <v>667</v>
      </c>
      <c r="B91" s="54" t="s">
        <v>658</v>
      </c>
      <c r="C91" s="35" t="s">
        <v>794</v>
      </c>
      <c r="E91" s="35" t="s">
        <v>752</v>
      </c>
      <c r="F91" s="35" t="s">
        <v>372</v>
      </c>
      <c r="J91" s="35" t="s">
        <v>373</v>
      </c>
      <c r="K91" s="56" t="s">
        <v>731</v>
      </c>
      <c r="L91" s="34" t="s">
        <v>668</v>
      </c>
      <c r="M91" s="34" t="s">
        <v>669</v>
      </c>
      <c r="N91" s="34" t="s">
        <v>863</v>
      </c>
      <c r="S91" s="35"/>
      <c r="T91" s="35"/>
      <c r="U91" s="35"/>
    </row>
    <row r="92" spans="1:21" ht="15" customHeight="1" x14ac:dyDescent="0.35">
      <c r="A92" s="33" t="s">
        <v>670</v>
      </c>
      <c r="B92" s="54" t="s">
        <v>658</v>
      </c>
      <c r="C92" s="35" t="s">
        <v>794</v>
      </c>
      <c r="E92" s="35" t="s">
        <v>752</v>
      </c>
      <c r="F92" s="35" t="s">
        <v>372</v>
      </c>
      <c r="J92" s="35" t="s">
        <v>373</v>
      </c>
      <c r="K92" s="56" t="s">
        <v>731</v>
      </c>
      <c r="L92" s="34" t="s">
        <v>671</v>
      </c>
      <c r="M92" s="34" t="s">
        <v>672</v>
      </c>
      <c r="N92" s="34" t="s">
        <v>864</v>
      </c>
      <c r="S92" s="35"/>
      <c r="T92" s="35"/>
      <c r="U92" s="35"/>
    </row>
    <row r="93" spans="1:21" ht="15" customHeight="1" x14ac:dyDescent="0.35">
      <c r="A93" s="33" t="s">
        <v>674</v>
      </c>
      <c r="B93" s="54" t="s">
        <v>673</v>
      </c>
      <c r="C93" s="35" t="s">
        <v>795</v>
      </c>
      <c r="D93" s="58">
        <v>34669</v>
      </c>
      <c r="E93" s="35" t="s">
        <v>737</v>
      </c>
      <c r="F93" s="35" t="s">
        <v>430</v>
      </c>
      <c r="G93" s="34" t="s">
        <v>344</v>
      </c>
      <c r="H93" s="35" t="s">
        <v>317</v>
      </c>
      <c r="J93" s="35" t="s">
        <v>373</v>
      </c>
      <c r="K93" s="35" t="s">
        <v>825</v>
      </c>
      <c r="L93" s="34" t="s">
        <v>675</v>
      </c>
      <c r="M93" s="34" t="s">
        <v>676</v>
      </c>
      <c r="N93" s="34" t="s">
        <v>677</v>
      </c>
      <c r="P93" s="54" t="s">
        <v>673</v>
      </c>
      <c r="Q93" s="35" t="s">
        <v>828</v>
      </c>
      <c r="S93" s="35"/>
      <c r="T93" s="35"/>
      <c r="U93" s="35"/>
    </row>
    <row r="94" spans="1:21" ht="15" customHeight="1" x14ac:dyDescent="0.35">
      <c r="A94" s="33" t="s">
        <v>678</v>
      </c>
      <c r="B94" s="54" t="s">
        <v>673</v>
      </c>
      <c r="C94" s="35" t="s">
        <v>795</v>
      </c>
      <c r="D94" s="58">
        <v>36373</v>
      </c>
      <c r="E94" s="35" t="s">
        <v>748</v>
      </c>
      <c r="F94" s="59" t="s">
        <v>316</v>
      </c>
      <c r="H94" s="35" t="s">
        <v>417</v>
      </c>
      <c r="J94" s="35" t="s">
        <v>748</v>
      </c>
      <c r="K94" s="35" t="s">
        <v>825</v>
      </c>
      <c r="L94" s="34" t="s">
        <v>679</v>
      </c>
      <c r="M94" s="34" t="s">
        <v>680</v>
      </c>
      <c r="N94" s="34" t="s">
        <v>681</v>
      </c>
      <c r="O94" s="35" t="s">
        <v>829</v>
      </c>
      <c r="P94" s="54" t="s">
        <v>673</v>
      </c>
      <c r="S94" s="35"/>
      <c r="T94" s="35"/>
      <c r="U94" s="35"/>
    </row>
    <row r="95" spans="1:21" ht="15" customHeight="1" x14ac:dyDescent="0.35">
      <c r="A95" s="33" t="s">
        <v>682</v>
      </c>
      <c r="B95" s="54" t="s">
        <v>673</v>
      </c>
      <c r="C95" s="35" t="s">
        <v>795</v>
      </c>
      <c r="E95" s="35" t="s">
        <v>737</v>
      </c>
      <c r="F95" s="35" t="s">
        <v>628</v>
      </c>
      <c r="H95" s="35" t="s">
        <v>417</v>
      </c>
      <c r="K95" s="35" t="s">
        <v>791</v>
      </c>
      <c r="L95" s="34" t="s">
        <v>683</v>
      </c>
      <c r="M95" s="34" t="s">
        <v>684</v>
      </c>
      <c r="N95" s="34" t="s">
        <v>685</v>
      </c>
      <c r="S95" s="35"/>
      <c r="T95" s="35"/>
      <c r="U95" s="35"/>
    </row>
    <row r="96" spans="1:21" ht="15" customHeight="1" x14ac:dyDescent="0.35">
      <c r="A96" s="33" t="s">
        <v>686</v>
      </c>
      <c r="B96" s="54" t="s">
        <v>673</v>
      </c>
      <c r="C96" s="35" t="s">
        <v>795</v>
      </c>
      <c r="E96" s="35" t="s">
        <v>737</v>
      </c>
      <c r="F96" s="59" t="s">
        <v>316</v>
      </c>
      <c r="H96" s="35" t="s">
        <v>417</v>
      </c>
      <c r="J96" s="35" t="s">
        <v>373</v>
      </c>
      <c r="K96" s="35" t="s">
        <v>762</v>
      </c>
      <c r="L96" s="34" t="s">
        <v>687</v>
      </c>
      <c r="M96" s="34" t="s">
        <v>688</v>
      </c>
      <c r="N96" s="34" t="s">
        <v>689</v>
      </c>
      <c r="S96" s="35"/>
      <c r="T96" s="35"/>
      <c r="U96" s="35"/>
    </row>
    <row r="97" spans="1:21" ht="15" customHeight="1" x14ac:dyDescent="0.35">
      <c r="A97" s="33" t="s">
        <v>691</v>
      </c>
      <c r="B97" s="54" t="s">
        <v>690</v>
      </c>
      <c r="C97" s="35" t="s">
        <v>882</v>
      </c>
      <c r="D97" s="58">
        <v>36770</v>
      </c>
      <c r="E97" s="35" t="s">
        <v>784</v>
      </c>
      <c r="F97" s="39" t="s">
        <v>581</v>
      </c>
      <c r="G97" s="34" t="s">
        <v>344</v>
      </c>
      <c r="H97" s="35" t="s">
        <v>582</v>
      </c>
      <c r="I97" s="35" t="s">
        <v>692</v>
      </c>
      <c r="J97" s="35" t="s">
        <v>583</v>
      </c>
      <c r="K97" s="35" t="s">
        <v>865</v>
      </c>
      <c r="L97" s="34" t="s">
        <v>693</v>
      </c>
      <c r="M97" s="34" t="s">
        <v>694</v>
      </c>
      <c r="N97" s="34" t="s">
        <v>695</v>
      </c>
      <c r="S97" s="35"/>
      <c r="T97" s="35"/>
      <c r="U97" s="35"/>
    </row>
    <row r="98" spans="1:21" ht="15" customHeight="1" x14ac:dyDescent="0.35">
      <c r="A98" s="33" t="s">
        <v>696</v>
      </c>
      <c r="B98" s="54" t="s">
        <v>690</v>
      </c>
      <c r="C98" s="35" t="s">
        <v>882</v>
      </c>
      <c r="D98" s="58">
        <v>36770</v>
      </c>
      <c r="E98" s="35" t="s">
        <v>784</v>
      </c>
      <c r="F98" s="39" t="s">
        <v>581</v>
      </c>
      <c r="G98" s="34" t="s">
        <v>344</v>
      </c>
      <c r="H98" s="35" t="s">
        <v>582</v>
      </c>
      <c r="I98" s="35" t="s">
        <v>645</v>
      </c>
      <c r="J98" s="35" t="s">
        <v>583</v>
      </c>
      <c r="K98" s="35" t="s">
        <v>866</v>
      </c>
      <c r="L98" s="34" t="s">
        <v>697</v>
      </c>
      <c r="M98" s="34" t="s">
        <v>698</v>
      </c>
      <c r="N98" s="34" t="s">
        <v>699</v>
      </c>
      <c r="S98" s="35"/>
      <c r="T98" s="35"/>
      <c r="U98" s="35"/>
    </row>
    <row r="99" spans="1:21" ht="15" customHeight="1" x14ac:dyDescent="0.35">
      <c r="A99" s="33" t="s">
        <v>700</v>
      </c>
      <c r="B99" s="54" t="s">
        <v>690</v>
      </c>
      <c r="C99" s="35" t="s">
        <v>882</v>
      </c>
      <c r="D99" s="58">
        <v>36770</v>
      </c>
      <c r="E99" s="35" t="s">
        <v>784</v>
      </c>
      <c r="F99" s="39" t="s">
        <v>581</v>
      </c>
      <c r="G99" s="34" t="s">
        <v>309</v>
      </c>
      <c r="H99" s="35" t="s">
        <v>582</v>
      </c>
      <c r="I99" s="35" t="s">
        <v>645</v>
      </c>
      <c r="J99" s="35" t="s">
        <v>583</v>
      </c>
      <c r="K99" s="35" t="s">
        <v>867</v>
      </c>
      <c r="L99" s="34" t="s">
        <v>697</v>
      </c>
      <c r="M99" s="34" t="s">
        <v>701</v>
      </c>
      <c r="N99" s="34" t="s">
        <v>702</v>
      </c>
      <c r="S99" s="35"/>
      <c r="T99" s="35"/>
      <c r="U99" s="35"/>
    </row>
    <row r="100" spans="1:21" ht="15" customHeight="1" x14ac:dyDescent="0.35">
      <c r="A100" s="33" t="s">
        <v>704</v>
      </c>
      <c r="B100" s="54" t="s">
        <v>703</v>
      </c>
      <c r="C100" s="35" t="s">
        <v>796</v>
      </c>
      <c r="D100" s="58">
        <v>36951</v>
      </c>
      <c r="E100" s="35" t="s">
        <v>737</v>
      </c>
      <c r="F100" s="35" t="s">
        <v>891</v>
      </c>
      <c r="G100" s="34" t="s">
        <v>344</v>
      </c>
      <c r="H100" s="35" t="s">
        <v>417</v>
      </c>
      <c r="I100" s="35" t="s">
        <v>609</v>
      </c>
      <c r="J100" s="39" t="s">
        <v>830</v>
      </c>
      <c r="L100" s="34" t="s">
        <v>705</v>
      </c>
      <c r="M100" s="34" t="s">
        <v>706</v>
      </c>
      <c r="N100" s="34" t="s">
        <v>707</v>
      </c>
      <c r="S100" s="35"/>
      <c r="T100" s="35"/>
      <c r="U100" s="35"/>
    </row>
    <row r="101" spans="1:21" ht="15" customHeight="1" x14ac:dyDescent="0.35">
      <c r="A101" s="33" t="s">
        <v>708</v>
      </c>
      <c r="B101" s="54" t="s">
        <v>703</v>
      </c>
      <c r="C101" s="35" t="s">
        <v>796</v>
      </c>
      <c r="D101" s="58">
        <v>36951</v>
      </c>
      <c r="E101" s="35" t="s">
        <v>737</v>
      </c>
      <c r="F101" s="35" t="s">
        <v>709</v>
      </c>
      <c r="G101" s="34" t="s">
        <v>309</v>
      </c>
      <c r="H101" s="35" t="s">
        <v>417</v>
      </c>
      <c r="I101" s="35" t="s">
        <v>609</v>
      </c>
      <c r="J101" s="39" t="s">
        <v>830</v>
      </c>
      <c r="L101" s="34" t="s">
        <v>710</v>
      </c>
      <c r="M101" s="34" t="s">
        <v>711</v>
      </c>
      <c r="N101" s="34" t="s">
        <v>712</v>
      </c>
      <c r="S101" s="35"/>
      <c r="T101" s="35"/>
      <c r="U101" s="35"/>
    </row>
    <row r="102" spans="1:21" ht="15" customHeight="1" x14ac:dyDescent="0.35">
      <c r="A102" s="33" t="s">
        <v>713</v>
      </c>
      <c r="B102" s="54" t="s">
        <v>703</v>
      </c>
      <c r="C102" s="35" t="s">
        <v>796</v>
      </c>
      <c r="D102" s="58">
        <v>36951</v>
      </c>
      <c r="E102" s="35" t="s">
        <v>737</v>
      </c>
      <c r="F102" s="35" t="s">
        <v>714</v>
      </c>
      <c r="G102" s="34" t="s">
        <v>309</v>
      </c>
      <c r="H102" s="35" t="s">
        <v>417</v>
      </c>
      <c r="I102" s="35" t="s">
        <v>609</v>
      </c>
      <c r="J102" s="39" t="s">
        <v>830</v>
      </c>
      <c r="L102" s="34" t="s">
        <v>715</v>
      </c>
      <c r="M102" s="34" t="s">
        <v>716</v>
      </c>
      <c r="N102" s="34" t="s">
        <v>717</v>
      </c>
      <c r="S102" s="35"/>
      <c r="T102" s="35"/>
      <c r="U102" s="35"/>
    </row>
    <row r="103" spans="1:21" ht="15" customHeight="1" x14ac:dyDescent="0.35">
      <c r="A103" s="33" t="s">
        <v>718</v>
      </c>
      <c r="B103" s="54" t="s">
        <v>703</v>
      </c>
      <c r="C103" s="35" t="s">
        <v>796</v>
      </c>
      <c r="E103" s="35" t="s">
        <v>737</v>
      </c>
      <c r="F103" s="59"/>
      <c r="K103" s="35" t="s">
        <v>797</v>
      </c>
      <c r="L103" s="34" t="s">
        <v>719</v>
      </c>
      <c r="M103" s="34" t="s">
        <v>720</v>
      </c>
      <c r="N103" s="34" t="s">
        <v>721</v>
      </c>
      <c r="S103" s="35"/>
      <c r="T103" s="35"/>
      <c r="U103" s="35"/>
    </row>
    <row r="104" spans="1:21" ht="15" customHeight="1" x14ac:dyDescent="0.35">
      <c r="B104" s="54"/>
      <c r="F104" s="59"/>
    </row>
    <row r="105" spans="1:21" ht="15" customHeight="1" x14ac:dyDescent="0.35">
      <c r="B105" s="54"/>
      <c r="F105" s="59"/>
    </row>
    <row r="106" spans="1:21" ht="15" customHeight="1" x14ac:dyDescent="0.35"/>
    <row r="107" spans="1:21" ht="15" customHeight="1" x14ac:dyDescent="0.35"/>
    <row r="108" spans="1:21" ht="15" customHeight="1" x14ac:dyDescent="0.35">
      <c r="B108" s="54"/>
    </row>
    <row r="109" spans="1:21" ht="15" customHeight="1" x14ac:dyDescent="0.35">
      <c r="L109" s="77"/>
      <c r="M109" s="77"/>
      <c r="N109" s="77"/>
    </row>
    <row r="110" spans="1:21" ht="15" customHeight="1" x14ac:dyDescent="0.35">
      <c r="H110" s="34"/>
      <c r="I110" s="34"/>
      <c r="J110" s="34"/>
      <c r="K110" s="34"/>
      <c r="P110" s="34"/>
      <c r="Q110" s="34"/>
      <c r="R110" s="34"/>
    </row>
  </sheetData>
  <autoFilter ref="A2:R103" xr:uid="{92CD2557-2430-4588-8B4F-A5F074EA30CA}"/>
  <mergeCells count="4">
    <mergeCell ref="D1:K1"/>
    <mergeCell ref="L1:N1"/>
    <mergeCell ref="O1:R1"/>
    <mergeCell ref="B1:C1"/>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B40CD1-4EA6-466D-B676-6C95F3E107B0}">
  <dimension ref="A1:O150"/>
  <sheetViews>
    <sheetView tabSelected="1" zoomScale="80" zoomScaleNormal="80" zoomScaleSheetLayoutView="90" workbookViewId="0">
      <pane xSplit="3" ySplit="1" topLeftCell="E2" activePane="bottomRight" state="frozen"/>
      <selection pane="topRight" activeCell="D1" sqref="D1"/>
      <selection pane="bottomLeft" activeCell="A3" sqref="A3"/>
      <selection pane="bottomRight" activeCell="M23" sqref="M23"/>
    </sheetView>
  </sheetViews>
  <sheetFormatPr defaultColWidth="8.7265625" defaultRowHeight="15" customHeight="1" x14ac:dyDescent="0.35"/>
  <cols>
    <col min="1" max="1" width="14.81640625" style="3" customWidth="1"/>
    <col min="2" max="2" width="15.26953125" style="3" customWidth="1"/>
    <col min="3" max="3" width="12.7265625" style="3" customWidth="1"/>
    <col min="4" max="4" width="10.81640625" style="3" customWidth="1"/>
    <col min="5" max="6" width="11.7265625" style="5" customWidth="1"/>
    <col min="7" max="7" width="53.54296875" style="5" customWidth="1"/>
    <col min="8" max="9" width="11.7265625" style="5" customWidth="1"/>
    <col min="10" max="10" width="53.54296875" style="5" customWidth="1"/>
    <col min="11" max="12" width="11.7265625" style="5" customWidth="1"/>
    <col min="13" max="13" width="53.54296875" style="3" customWidth="1"/>
    <col min="14" max="14" width="16.54296875" style="5" customWidth="1"/>
    <col min="15" max="15" width="53.54296875" style="5" customWidth="1"/>
    <col min="16" max="16384" width="8.7265625" style="3"/>
  </cols>
  <sheetData>
    <row r="1" spans="1:15" s="11" customFormat="1" ht="58" x14ac:dyDescent="0.35">
      <c r="A1" s="2" t="s">
        <v>0</v>
      </c>
      <c r="B1" s="2" t="s">
        <v>1</v>
      </c>
      <c r="C1" s="2" t="s">
        <v>2</v>
      </c>
      <c r="D1" s="1" t="s">
        <v>181</v>
      </c>
      <c r="E1" s="2" t="s">
        <v>198</v>
      </c>
      <c r="F1" s="2" t="s">
        <v>199</v>
      </c>
      <c r="G1" s="2" t="s">
        <v>200</v>
      </c>
      <c r="H1" s="2" t="s">
        <v>196</v>
      </c>
      <c r="I1" s="2" t="s">
        <v>197</v>
      </c>
      <c r="J1" s="2" t="s">
        <v>183</v>
      </c>
      <c r="K1" s="2" t="s">
        <v>203</v>
      </c>
      <c r="L1" s="2" t="s">
        <v>204</v>
      </c>
      <c r="M1" s="2" t="s">
        <v>205</v>
      </c>
      <c r="N1" s="2" t="s">
        <v>208</v>
      </c>
      <c r="O1" s="2" t="s">
        <v>207</v>
      </c>
    </row>
    <row r="2" spans="1:15" ht="14.5" x14ac:dyDescent="0.35">
      <c r="A2" s="8" t="s">
        <v>4</v>
      </c>
      <c r="B2" s="9" t="s">
        <v>5</v>
      </c>
      <c r="C2" s="3" t="s">
        <v>6</v>
      </c>
      <c r="D2" s="3" t="s">
        <v>3</v>
      </c>
      <c r="E2" s="5">
        <v>0</v>
      </c>
      <c r="F2" s="5">
        <v>0</v>
      </c>
      <c r="G2" s="5" t="s">
        <v>43</v>
      </c>
      <c r="H2" s="5">
        <v>1</v>
      </c>
      <c r="I2" s="5">
        <v>1</v>
      </c>
      <c r="J2" s="5" t="s">
        <v>1</v>
      </c>
      <c r="K2" s="5">
        <v>3</v>
      </c>
      <c r="L2" s="5">
        <v>3</v>
      </c>
      <c r="M2" s="5" t="s">
        <v>2</v>
      </c>
      <c r="N2" s="5">
        <f t="shared" ref="N2:N33" si="0">SUM(H2+K2)</f>
        <v>4</v>
      </c>
      <c r="O2" s="5" t="s">
        <v>2</v>
      </c>
    </row>
    <row r="3" spans="1:15" ht="14.5" x14ac:dyDescent="0.35">
      <c r="A3" s="8" t="s">
        <v>4</v>
      </c>
      <c r="B3" s="9" t="s">
        <v>5</v>
      </c>
      <c r="C3" s="3" t="s">
        <v>7</v>
      </c>
      <c r="D3" s="3" t="s">
        <v>3</v>
      </c>
      <c r="E3" s="5">
        <v>9</v>
      </c>
      <c r="F3" s="5">
        <v>2</v>
      </c>
      <c r="G3" s="5" t="s">
        <v>1</v>
      </c>
      <c r="H3" s="5">
        <v>13</v>
      </c>
      <c r="I3" s="5">
        <v>2</v>
      </c>
      <c r="J3" s="5" t="s">
        <v>1</v>
      </c>
      <c r="K3" s="5">
        <v>9</v>
      </c>
      <c r="L3" s="5">
        <v>8</v>
      </c>
      <c r="M3" s="5" t="s">
        <v>2</v>
      </c>
      <c r="N3" s="5">
        <f t="shared" si="0"/>
        <v>22</v>
      </c>
      <c r="O3" s="5" t="s">
        <v>2</v>
      </c>
    </row>
    <row r="4" spans="1:15" ht="14.5" x14ac:dyDescent="0.35">
      <c r="A4" s="8" t="s">
        <v>4</v>
      </c>
      <c r="B4" s="9" t="s">
        <v>5</v>
      </c>
      <c r="C4" s="3" t="s">
        <v>8</v>
      </c>
      <c r="D4" s="3" t="s">
        <v>3</v>
      </c>
      <c r="E4" s="5">
        <v>1</v>
      </c>
      <c r="F4" s="5">
        <v>1</v>
      </c>
      <c r="G4" s="5" t="s">
        <v>1</v>
      </c>
      <c r="H4" s="5">
        <v>4</v>
      </c>
      <c r="I4" s="5">
        <v>1</v>
      </c>
      <c r="J4" s="5" t="s">
        <v>1</v>
      </c>
      <c r="K4" s="5">
        <v>2</v>
      </c>
      <c r="L4" s="5">
        <v>2</v>
      </c>
      <c r="M4" s="5" t="s">
        <v>2</v>
      </c>
      <c r="N4" s="5">
        <f t="shared" si="0"/>
        <v>6</v>
      </c>
      <c r="O4" s="5" t="s">
        <v>2</v>
      </c>
    </row>
    <row r="5" spans="1:15" ht="14.5" x14ac:dyDescent="0.35">
      <c r="A5" s="8" t="s">
        <v>4</v>
      </c>
      <c r="B5" s="9" t="s">
        <v>5</v>
      </c>
      <c r="C5" s="3" t="s">
        <v>9</v>
      </c>
      <c r="D5" s="3" t="s">
        <v>3</v>
      </c>
      <c r="E5" s="5">
        <v>20</v>
      </c>
      <c r="F5" s="5">
        <v>3</v>
      </c>
      <c r="G5" s="5" t="s">
        <v>184</v>
      </c>
      <c r="H5" s="5">
        <v>4</v>
      </c>
      <c r="I5" s="5">
        <v>1</v>
      </c>
      <c r="J5" s="5" t="s">
        <v>184</v>
      </c>
      <c r="K5" s="5">
        <v>3</v>
      </c>
      <c r="L5" s="5">
        <v>3</v>
      </c>
      <c r="M5" s="5" t="s">
        <v>184</v>
      </c>
      <c r="N5" s="5">
        <f t="shared" si="0"/>
        <v>7</v>
      </c>
      <c r="O5" s="5" t="s">
        <v>184</v>
      </c>
    </row>
    <row r="6" spans="1:15" ht="14.5" x14ac:dyDescent="0.35">
      <c r="A6" s="8" t="s">
        <v>4</v>
      </c>
      <c r="B6" s="9" t="s">
        <v>5</v>
      </c>
      <c r="C6" s="3" t="s">
        <v>10</v>
      </c>
      <c r="D6" s="3" t="s">
        <v>3</v>
      </c>
      <c r="E6" s="5">
        <v>13</v>
      </c>
      <c r="F6" s="5">
        <v>2</v>
      </c>
      <c r="G6" s="5" t="s">
        <v>1</v>
      </c>
      <c r="H6" s="5">
        <v>6</v>
      </c>
      <c r="I6" s="5">
        <v>3</v>
      </c>
      <c r="J6" s="5" t="s">
        <v>1</v>
      </c>
      <c r="K6" s="5">
        <v>7</v>
      </c>
      <c r="L6" s="5">
        <v>4</v>
      </c>
      <c r="M6" s="5" t="s">
        <v>2</v>
      </c>
      <c r="N6" s="5">
        <f t="shared" si="0"/>
        <v>13</v>
      </c>
      <c r="O6" s="5" t="s">
        <v>2</v>
      </c>
    </row>
    <row r="7" spans="1:15" ht="14.5" x14ac:dyDescent="0.35">
      <c r="A7" s="8" t="s">
        <v>4</v>
      </c>
      <c r="B7" s="9" t="s">
        <v>5</v>
      </c>
      <c r="C7" s="3" t="s">
        <v>11</v>
      </c>
      <c r="D7" s="3" t="s">
        <v>3</v>
      </c>
      <c r="E7" s="5">
        <v>3</v>
      </c>
      <c r="F7" s="5">
        <v>2</v>
      </c>
      <c r="G7" s="5" t="s">
        <v>184</v>
      </c>
      <c r="H7" s="5">
        <v>4</v>
      </c>
      <c r="I7" s="5">
        <v>2</v>
      </c>
      <c r="J7" s="5" t="s">
        <v>184</v>
      </c>
      <c r="K7" s="5">
        <v>3</v>
      </c>
      <c r="L7" s="5">
        <v>3</v>
      </c>
      <c r="M7" s="5" t="s">
        <v>184</v>
      </c>
      <c r="N7" s="5">
        <f t="shared" si="0"/>
        <v>7</v>
      </c>
      <c r="O7" s="5" t="s">
        <v>184</v>
      </c>
    </row>
    <row r="8" spans="1:15" ht="14.5" x14ac:dyDescent="0.35">
      <c r="A8" s="8" t="s">
        <v>4</v>
      </c>
      <c r="B8" s="8" t="s">
        <v>12</v>
      </c>
      <c r="C8" s="3" t="s">
        <v>13</v>
      </c>
      <c r="D8" s="3" t="s">
        <v>3</v>
      </c>
      <c r="E8" s="5">
        <v>8</v>
      </c>
      <c r="F8" s="5">
        <v>1</v>
      </c>
      <c r="G8" s="5" t="s">
        <v>2</v>
      </c>
      <c r="H8" s="5">
        <v>12</v>
      </c>
      <c r="I8" s="5">
        <v>3</v>
      </c>
      <c r="J8" s="5" t="s">
        <v>2</v>
      </c>
      <c r="K8" s="5">
        <v>35</v>
      </c>
      <c r="L8" s="5">
        <v>15</v>
      </c>
      <c r="M8" s="5" t="s">
        <v>2</v>
      </c>
      <c r="N8" s="5">
        <f t="shared" si="0"/>
        <v>47</v>
      </c>
      <c r="O8" s="5" t="s">
        <v>2</v>
      </c>
    </row>
    <row r="9" spans="1:15" ht="14.5" x14ac:dyDescent="0.35">
      <c r="A9" s="8" t="s">
        <v>4</v>
      </c>
      <c r="B9" s="8" t="s">
        <v>12</v>
      </c>
      <c r="C9" s="3" t="s">
        <v>14</v>
      </c>
      <c r="D9" s="3" t="s">
        <v>3</v>
      </c>
      <c r="E9" s="5">
        <v>32</v>
      </c>
      <c r="F9" s="5">
        <v>3</v>
      </c>
      <c r="G9" s="5" t="s">
        <v>185</v>
      </c>
      <c r="H9" s="5">
        <v>26</v>
      </c>
      <c r="I9" s="5">
        <v>3</v>
      </c>
      <c r="J9" s="5" t="s">
        <v>185</v>
      </c>
      <c r="K9" s="5">
        <v>5</v>
      </c>
      <c r="L9" s="5">
        <v>5</v>
      </c>
      <c r="M9" s="5" t="s">
        <v>2</v>
      </c>
      <c r="N9" s="5">
        <f t="shared" si="0"/>
        <v>31</v>
      </c>
      <c r="O9" s="5" t="s">
        <v>2</v>
      </c>
    </row>
    <row r="10" spans="1:15" ht="14.5" x14ac:dyDescent="0.35">
      <c r="A10" s="8" t="s">
        <v>4</v>
      </c>
      <c r="B10" s="8" t="s">
        <v>12</v>
      </c>
      <c r="C10" s="3" t="s">
        <v>15</v>
      </c>
      <c r="D10" s="3" t="s">
        <v>3</v>
      </c>
      <c r="E10" s="5">
        <v>1</v>
      </c>
      <c r="F10" s="5">
        <v>1</v>
      </c>
      <c r="G10" s="5" t="s">
        <v>2</v>
      </c>
      <c r="H10" s="5">
        <v>2</v>
      </c>
      <c r="I10" s="5">
        <v>1</v>
      </c>
      <c r="J10" s="5" t="s">
        <v>2</v>
      </c>
      <c r="K10" s="5">
        <v>0</v>
      </c>
      <c r="L10" s="5">
        <v>0</v>
      </c>
      <c r="M10" s="5" t="s">
        <v>43</v>
      </c>
      <c r="N10" s="5">
        <f t="shared" si="0"/>
        <v>2</v>
      </c>
      <c r="O10" s="5" t="s">
        <v>2</v>
      </c>
    </row>
    <row r="11" spans="1:15" ht="14.5" x14ac:dyDescent="0.35">
      <c r="A11" s="8" t="s">
        <v>4</v>
      </c>
      <c r="B11" s="8" t="s">
        <v>12</v>
      </c>
      <c r="C11" s="3" t="s">
        <v>16</v>
      </c>
      <c r="D11" s="3" t="s">
        <v>3</v>
      </c>
      <c r="E11" s="5">
        <v>29</v>
      </c>
      <c r="F11" s="5">
        <v>4</v>
      </c>
      <c r="G11" s="5" t="s">
        <v>185</v>
      </c>
      <c r="H11" s="5">
        <v>27</v>
      </c>
      <c r="I11" s="5">
        <v>3</v>
      </c>
      <c r="J11" s="5" t="s">
        <v>185</v>
      </c>
      <c r="K11" s="5">
        <v>9</v>
      </c>
      <c r="L11" s="5">
        <v>9</v>
      </c>
      <c r="M11" s="5" t="s">
        <v>2</v>
      </c>
      <c r="N11" s="5">
        <f t="shared" si="0"/>
        <v>36</v>
      </c>
      <c r="O11" s="5" t="s">
        <v>2</v>
      </c>
    </row>
    <row r="12" spans="1:15" ht="14.5" x14ac:dyDescent="0.35">
      <c r="A12" s="8" t="s">
        <v>4</v>
      </c>
      <c r="B12" s="8" t="s">
        <v>17</v>
      </c>
      <c r="C12" s="3" t="s">
        <v>18</v>
      </c>
      <c r="D12" s="3" t="s">
        <v>3</v>
      </c>
      <c r="E12" s="5">
        <v>3</v>
      </c>
      <c r="F12" s="5">
        <v>1</v>
      </c>
      <c r="G12" s="5" t="s">
        <v>2</v>
      </c>
      <c r="H12" s="5">
        <v>18</v>
      </c>
      <c r="I12" s="5">
        <v>1</v>
      </c>
      <c r="J12" s="5" t="s">
        <v>2</v>
      </c>
      <c r="K12" s="5">
        <v>3</v>
      </c>
      <c r="L12" s="5">
        <v>3</v>
      </c>
      <c r="M12" s="5" t="s">
        <v>2</v>
      </c>
      <c r="N12" s="5">
        <f t="shared" si="0"/>
        <v>21</v>
      </c>
      <c r="O12" s="5" t="s">
        <v>2</v>
      </c>
    </row>
    <row r="13" spans="1:15" ht="14.5" x14ac:dyDescent="0.35">
      <c r="A13" s="8" t="s">
        <v>4</v>
      </c>
      <c r="B13" s="9" t="s">
        <v>17</v>
      </c>
      <c r="C13" s="3" t="s">
        <v>19</v>
      </c>
      <c r="D13" s="3" t="s">
        <v>3</v>
      </c>
      <c r="E13" s="5">
        <v>6</v>
      </c>
      <c r="F13" s="5">
        <v>1</v>
      </c>
      <c r="G13" s="5" t="s">
        <v>2</v>
      </c>
      <c r="H13" s="5">
        <v>20</v>
      </c>
      <c r="I13" s="5">
        <v>3</v>
      </c>
      <c r="J13" s="5" t="s">
        <v>2</v>
      </c>
      <c r="K13" s="5">
        <v>3</v>
      </c>
      <c r="L13" s="5">
        <v>3</v>
      </c>
      <c r="M13" s="5" t="s">
        <v>2</v>
      </c>
      <c r="N13" s="5">
        <f t="shared" si="0"/>
        <v>23</v>
      </c>
      <c r="O13" s="5" t="s">
        <v>2</v>
      </c>
    </row>
    <row r="14" spans="1:15" ht="14.5" x14ac:dyDescent="0.35">
      <c r="A14" s="8" t="s">
        <v>4</v>
      </c>
      <c r="B14" s="9" t="s">
        <v>20</v>
      </c>
      <c r="C14" s="3" t="s">
        <v>21</v>
      </c>
      <c r="D14" s="3" t="s">
        <v>3</v>
      </c>
      <c r="E14" s="5">
        <v>8</v>
      </c>
      <c r="F14" s="5">
        <v>1</v>
      </c>
      <c r="G14" s="5" t="s">
        <v>1</v>
      </c>
      <c r="H14" s="5">
        <v>5</v>
      </c>
      <c r="I14" s="5">
        <v>1</v>
      </c>
      <c r="J14" s="5" t="s">
        <v>2</v>
      </c>
      <c r="K14" s="5">
        <v>4</v>
      </c>
      <c r="L14" s="5">
        <v>4</v>
      </c>
      <c r="M14" s="5" t="s">
        <v>2</v>
      </c>
      <c r="N14" s="5">
        <f t="shared" si="0"/>
        <v>9</v>
      </c>
      <c r="O14" s="5" t="s">
        <v>2</v>
      </c>
    </row>
    <row r="15" spans="1:15" ht="14.5" x14ac:dyDescent="0.35">
      <c r="A15" s="8" t="s">
        <v>4</v>
      </c>
      <c r="B15" s="9" t="s">
        <v>20</v>
      </c>
      <c r="C15" s="3" t="s">
        <v>22</v>
      </c>
      <c r="D15" s="3" t="s">
        <v>3</v>
      </c>
      <c r="E15" s="5">
        <v>4</v>
      </c>
      <c r="F15" s="5">
        <v>1</v>
      </c>
      <c r="G15" s="5" t="s">
        <v>186</v>
      </c>
      <c r="H15" s="5">
        <v>5</v>
      </c>
      <c r="I15" s="5">
        <v>1</v>
      </c>
      <c r="J15" s="5" t="s">
        <v>186</v>
      </c>
      <c r="K15" s="5">
        <v>4</v>
      </c>
      <c r="L15" s="5">
        <v>4</v>
      </c>
      <c r="M15" s="5" t="s">
        <v>2</v>
      </c>
      <c r="N15" s="5">
        <f t="shared" si="0"/>
        <v>9</v>
      </c>
      <c r="O15" s="5" t="s">
        <v>2</v>
      </c>
    </row>
    <row r="16" spans="1:15" ht="16.5" x14ac:dyDescent="0.35">
      <c r="A16" s="8" t="s">
        <v>4</v>
      </c>
      <c r="B16" s="9" t="s">
        <v>20</v>
      </c>
      <c r="C16" s="3" t="s">
        <v>23</v>
      </c>
      <c r="D16" s="3" t="s">
        <v>3</v>
      </c>
      <c r="E16" s="5">
        <v>16</v>
      </c>
      <c r="F16" s="5">
        <v>3</v>
      </c>
      <c r="G16" s="5" t="s">
        <v>1</v>
      </c>
      <c r="H16" s="5">
        <v>5</v>
      </c>
      <c r="I16" s="5">
        <v>2</v>
      </c>
      <c r="J16" s="5" t="s">
        <v>1</v>
      </c>
      <c r="K16" s="5">
        <v>5</v>
      </c>
      <c r="L16" s="5">
        <v>4</v>
      </c>
      <c r="M16" s="5" t="s">
        <v>899</v>
      </c>
      <c r="N16" s="5">
        <f t="shared" si="0"/>
        <v>10</v>
      </c>
      <c r="O16" s="5" t="s">
        <v>206</v>
      </c>
    </row>
    <row r="17" spans="1:15" ht="14.5" x14ac:dyDescent="0.35">
      <c r="A17" s="8" t="s">
        <v>4</v>
      </c>
      <c r="B17" s="9" t="s">
        <v>20</v>
      </c>
      <c r="C17" s="3" t="s">
        <v>24</v>
      </c>
      <c r="D17" s="3" t="s">
        <v>3</v>
      </c>
      <c r="E17" s="5">
        <v>3</v>
      </c>
      <c r="F17" s="5">
        <v>1</v>
      </c>
      <c r="G17" s="5" t="s">
        <v>186</v>
      </c>
      <c r="H17" s="5">
        <v>2</v>
      </c>
      <c r="I17" s="5">
        <v>2</v>
      </c>
      <c r="J17" s="5" t="s">
        <v>186</v>
      </c>
      <c r="K17" s="5">
        <v>1</v>
      </c>
      <c r="L17" s="5">
        <v>1</v>
      </c>
      <c r="M17" s="5" t="s">
        <v>2</v>
      </c>
      <c r="N17" s="5">
        <f t="shared" si="0"/>
        <v>3</v>
      </c>
      <c r="O17" s="5" t="s">
        <v>2</v>
      </c>
    </row>
    <row r="18" spans="1:15" ht="14.5" x14ac:dyDescent="0.35">
      <c r="A18" s="8" t="s">
        <v>4</v>
      </c>
      <c r="B18" s="9" t="s">
        <v>20</v>
      </c>
      <c r="C18" s="3" t="s">
        <v>25</v>
      </c>
      <c r="D18" s="3" t="s">
        <v>3</v>
      </c>
      <c r="E18" s="5">
        <v>12</v>
      </c>
      <c r="F18" s="5">
        <v>4</v>
      </c>
      <c r="G18" s="5" t="s">
        <v>1</v>
      </c>
      <c r="H18" s="5">
        <v>6</v>
      </c>
      <c r="I18" s="5">
        <v>2</v>
      </c>
      <c r="J18" s="5" t="s">
        <v>2</v>
      </c>
      <c r="K18" s="5">
        <v>4</v>
      </c>
      <c r="L18" s="5">
        <v>3</v>
      </c>
      <c r="M18" s="5" t="s">
        <v>2</v>
      </c>
      <c r="N18" s="5">
        <f t="shared" si="0"/>
        <v>10</v>
      </c>
      <c r="O18" s="5" t="s">
        <v>2</v>
      </c>
    </row>
    <row r="19" spans="1:15" ht="14.5" x14ac:dyDescent="0.35">
      <c r="A19" s="8" t="s">
        <v>4</v>
      </c>
      <c r="B19" s="9" t="s">
        <v>20</v>
      </c>
      <c r="C19" s="3" t="s">
        <v>26</v>
      </c>
      <c r="D19" s="3" t="s">
        <v>3</v>
      </c>
      <c r="E19" s="5">
        <v>3</v>
      </c>
      <c r="F19" s="5">
        <v>1</v>
      </c>
      <c r="G19" s="5" t="s">
        <v>1</v>
      </c>
      <c r="H19" s="5">
        <v>4</v>
      </c>
      <c r="I19" s="5">
        <v>1</v>
      </c>
      <c r="J19" s="5" t="s">
        <v>1</v>
      </c>
      <c r="K19" s="5">
        <v>4</v>
      </c>
      <c r="L19" s="5">
        <v>3</v>
      </c>
      <c r="M19" s="5" t="s">
        <v>2</v>
      </c>
      <c r="N19" s="5">
        <f t="shared" si="0"/>
        <v>8</v>
      </c>
      <c r="O19" s="5" t="s">
        <v>2</v>
      </c>
    </row>
    <row r="20" spans="1:15" ht="14.5" x14ac:dyDescent="0.35">
      <c r="A20" s="8" t="s">
        <v>4</v>
      </c>
      <c r="B20" s="9" t="s">
        <v>20</v>
      </c>
      <c r="C20" s="3" t="s">
        <v>27</v>
      </c>
      <c r="D20" s="3" t="s">
        <v>3</v>
      </c>
      <c r="E20" s="5">
        <v>4</v>
      </c>
      <c r="F20" s="5">
        <v>1</v>
      </c>
      <c r="G20" s="5" t="s">
        <v>1</v>
      </c>
      <c r="H20" s="5">
        <v>5</v>
      </c>
      <c r="I20" s="5">
        <v>2</v>
      </c>
      <c r="J20" s="5" t="s">
        <v>187</v>
      </c>
      <c r="K20" s="5">
        <v>4</v>
      </c>
      <c r="L20" s="5">
        <v>4</v>
      </c>
      <c r="M20" s="5" t="s">
        <v>2</v>
      </c>
      <c r="N20" s="5">
        <f t="shared" si="0"/>
        <v>9</v>
      </c>
      <c r="O20" s="5" t="s">
        <v>2</v>
      </c>
    </row>
    <row r="21" spans="1:15" ht="14.5" x14ac:dyDescent="0.35">
      <c r="A21" s="8" t="s">
        <v>4</v>
      </c>
      <c r="B21" s="9" t="s">
        <v>20</v>
      </c>
      <c r="C21" s="3" t="s">
        <v>28</v>
      </c>
      <c r="D21" s="3" t="s">
        <v>3</v>
      </c>
      <c r="E21" s="5">
        <v>20</v>
      </c>
      <c r="F21" s="5">
        <v>2</v>
      </c>
      <c r="G21" s="5" t="s">
        <v>1</v>
      </c>
      <c r="H21" s="5">
        <v>6</v>
      </c>
      <c r="I21" s="5">
        <v>1</v>
      </c>
      <c r="J21" s="5" t="s">
        <v>187</v>
      </c>
      <c r="K21" s="5">
        <v>4</v>
      </c>
      <c r="L21" s="5">
        <v>4</v>
      </c>
      <c r="M21" s="5" t="s">
        <v>2</v>
      </c>
      <c r="N21" s="5">
        <f t="shared" si="0"/>
        <v>10</v>
      </c>
      <c r="O21" s="5" t="s">
        <v>2</v>
      </c>
    </row>
    <row r="22" spans="1:15" ht="14.5" x14ac:dyDescent="0.35">
      <c r="A22" s="8" t="s">
        <v>4</v>
      </c>
      <c r="B22" s="9" t="s">
        <v>20</v>
      </c>
      <c r="C22" s="3" t="s">
        <v>29</v>
      </c>
      <c r="D22" s="3" t="s">
        <v>3</v>
      </c>
      <c r="E22" s="5">
        <v>3</v>
      </c>
      <c r="F22" s="5">
        <v>1</v>
      </c>
      <c r="G22" s="5" t="s">
        <v>1</v>
      </c>
      <c r="H22" s="5">
        <v>4</v>
      </c>
      <c r="I22" s="5">
        <v>1</v>
      </c>
      <c r="J22" s="5" t="s">
        <v>1</v>
      </c>
      <c r="K22" s="5">
        <v>4</v>
      </c>
      <c r="L22" s="5">
        <v>3</v>
      </c>
      <c r="M22" s="5" t="s">
        <v>2</v>
      </c>
      <c r="N22" s="5">
        <f t="shared" si="0"/>
        <v>8</v>
      </c>
      <c r="O22" s="5" t="s">
        <v>2</v>
      </c>
    </row>
    <row r="23" spans="1:15" ht="16.5" x14ac:dyDescent="0.35">
      <c r="A23" s="8" t="s">
        <v>4</v>
      </c>
      <c r="B23" s="9" t="s">
        <v>20</v>
      </c>
      <c r="C23" s="3" t="s">
        <v>30</v>
      </c>
      <c r="D23" s="3" t="s">
        <v>3</v>
      </c>
      <c r="E23" s="5">
        <v>4</v>
      </c>
      <c r="F23" s="5">
        <v>1</v>
      </c>
      <c r="G23" s="5" t="s">
        <v>1</v>
      </c>
      <c r="H23" s="5">
        <v>5</v>
      </c>
      <c r="I23" s="5">
        <v>1</v>
      </c>
      <c r="J23" s="5" t="s">
        <v>1</v>
      </c>
      <c r="K23" s="5">
        <v>5</v>
      </c>
      <c r="L23" s="5">
        <v>5</v>
      </c>
      <c r="M23" s="5" t="s">
        <v>899</v>
      </c>
      <c r="N23" s="5">
        <f t="shared" si="0"/>
        <v>10</v>
      </c>
      <c r="O23" s="5" t="s">
        <v>206</v>
      </c>
    </row>
    <row r="24" spans="1:15" ht="14.5" x14ac:dyDescent="0.35">
      <c r="A24" s="4" t="s">
        <v>32</v>
      </c>
      <c r="B24" s="7" t="s">
        <v>182</v>
      </c>
      <c r="C24" s="3" t="s">
        <v>33</v>
      </c>
      <c r="D24" s="3" t="s">
        <v>31</v>
      </c>
      <c r="E24" s="5">
        <v>2</v>
      </c>
      <c r="F24" s="5">
        <v>2</v>
      </c>
      <c r="G24" s="5" t="s">
        <v>2</v>
      </c>
      <c r="H24" s="5">
        <v>3</v>
      </c>
      <c r="I24" s="5">
        <v>2</v>
      </c>
      <c r="J24" s="5" t="s">
        <v>2</v>
      </c>
      <c r="K24" s="5">
        <v>1</v>
      </c>
      <c r="L24" s="5">
        <v>1</v>
      </c>
      <c r="M24" s="5" t="s">
        <v>2</v>
      </c>
      <c r="N24" s="5">
        <f t="shared" si="0"/>
        <v>4</v>
      </c>
      <c r="O24" s="5" t="s">
        <v>2</v>
      </c>
    </row>
    <row r="25" spans="1:15" ht="14.5" x14ac:dyDescent="0.35">
      <c r="A25" s="4" t="s">
        <v>32</v>
      </c>
      <c r="B25" s="3" t="s">
        <v>34</v>
      </c>
      <c r="C25" s="3" t="s">
        <v>21</v>
      </c>
      <c r="D25" s="3" t="s">
        <v>31</v>
      </c>
      <c r="E25" s="5">
        <v>8</v>
      </c>
      <c r="F25" s="5">
        <v>3</v>
      </c>
      <c r="G25" s="5" t="s">
        <v>2</v>
      </c>
      <c r="H25" s="5">
        <v>1</v>
      </c>
      <c r="I25" s="5">
        <v>1</v>
      </c>
      <c r="J25" s="5" t="s">
        <v>2</v>
      </c>
      <c r="K25" s="5">
        <v>0</v>
      </c>
      <c r="L25" s="5">
        <v>0</v>
      </c>
      <c r="M25" s="5" t="s">
        <v>43</v>
      </c>
      <c r="N25" s="5">
        <f t="shared" si="0"/>
        <v>1</v>
      </c>
      <c r="O25" s="5" t="s">
        <v>2</v>
      </c>
    </row>
    <row r="26" spans="1:15" ht="14.5" x14ac:dyDescent="0.35">
      <c r="A26" s="4" t="s">
        <v>32</v>
      </c>
      <c r="B26" s="10" t="s">
        <v>34</v>
      </c>
      <c r="C26" s="3" t="s">
        <v>35</v>
      </c>
      <c r="D26" s="3" t="s">
        <v>3</v>
      </c>
      <c r="E26" s="5">
        <v>8</v>
      </c>
      <c r="F26" s="5">
        <v>1</v>
      </c>
      <c r="G26" s="5" t="s">
        <v>188</v>
      </c>
      <c r="H26" s="5">
        <v>150</v>
      </c>
      <c r="I26" s="5">
        <v>10</v>
      </c>
      <c r="J26" s="5" t="s">
        <v>188</v>
      </c>
      <c r="K26" s="5">
        <v>5</v>
      </c>
      <c r="L26" s="5">
        <v>5</v>
      </c>
      <c r="M26" s="5" t="s">
        <v>2</v>
      </c>
      <c r="N26" s="5">
        <f t="shared" si="0"/>
        <v>155</v>
      </c>
      <c r="O26" s="5" t="s">
        <v>2</v>
      </c>
    </row>
    <row r="27" spans="1:15" ht="14.5" x14ac:dyDescent="0.35">
      <c r="A27" s="4" t="s">
        <v>32</v>
      </c>
      <c r="B27" s="8" t="s">
        <v>34</v>
      </c>
      <c r="C27" s="3" t="s">
        <v>36</v>
      </c>
      <c r="D27" s="3" t="s">
        <v>3</v>
      </c>
      <c r="E27" s="5">
        <v>3</v>
      </c>
      <c r="F27" s="5">
        <v>1</v>
      </c>
      <c r="G27" s="5" t="s">
        <v>188</v>
      </c>
      <c r="H27" s="5">
        <v>2</v>
      </c>
      <c r="I27" s="5">
        <v>1</v>
      </c>
      <c r="J27" s="5" t="s">
        <v>188</v>
      </c>
      <c r="K27" s="5">
        <v>1</v>
      </c>
      <c r="L27" s="5">
        <v>1</v>
      </c>
      <c r="M27" s="5" t="s">
        <v>2</v>
      </c>
      <c r="N27" s="5">
        <f t="shared" si="0"/>
        <v>3</v>
      </c>
      <c r="O27" s="5" t="s">
        <v>2</v>
      </c>
    </row>
    <row r="28" spans="1:15" ht="14.5" x14ac:dyDescent="0.35">
      <c r="A28" s="4" t="s">
        <v>32</v>
      </c>
      <c r="B28" s="3" t="s">
        <v>34</v>
      </c>
      <c r="C28" s="3" t="s">
        <v>37</v>
      </c>
      <c r="D28" s="3" t="s">
        <v>31</v>
      </c>
      <c r="E28" s="5">
        <v>1</v>
      </c>
      <c r="F28" s="5">
        <v>1</v>
      </c>
      <c r="G28" s="5" t="s">
        <v>2</v>
      </c>
      <c r="H28" s="5">
        <v>1</v>
      </c>
      <c r="I28" s="5">
        <v>1</v>
      </c>
      <c r="J28" s="5" t="s">
        <v>2</v>
      </c>
      <c r="K28" s="5">
        <v>0</v>
      </c>
      <c r="L28" s="5">
        <v>0</v>
      </c>
      <c r="M28" s="5" t="s">
        <v>43</v>
      </c>
      <c r="N28" s="5">
        <f t="shared" si="0"/>
        <v>1</v>
      </c>
      <c r="O28" s="5" t="s">
        <v>2</v>
      </c>
    </row>
    <row r="29" spans="1:15" ht="14.5" x14ac:dyDescent="0.35">
      <c r="A29" s="4" t="s">
        <v>32</v>
      </c>
      <c r="B29" s="6" t="s">
        <v>34</v>
      </c>
      <c r="C29" s="3" t="s">
        <v>38</v>
      </c>
      <c r="D29" s="3" t="s">
        <v>3</v>
      </c>
      <c r="E29" s="5">
        <v>5</v>
      </c>
      <c r="F29" s="5">
        <v>2</v>
      </c>
      <c r="G29" s="5" t="s">
        <v>2</v>
      </c>
      <c r="H29" s="5">
        <v>3</v>
      </c>
      <c r="I29" s="5">
        <v>2</v>
      </c>
      <c r="J29" s="5" t="s">
        <v>2</v>
      </c>
      <c r="K29" s="5">
        <v>2</v>
      </c>
      <c r="L29" s="5">
        <v>2</v>
      </c>
      <c r="M29" s="5" t="s">
        <v>2</v>
      </c>
      <c r="N29" s="5">
        <f t="shared" si="0"/>
        <v>5</v>
      </c>
      <c r="O29" s="5" t="s">
        <v>2</v>
      </c>
    </row>
    <row r="30" spans="1:15" ht="14.5" x14ac:dyDescent="0.35">
      <c r="A30" s="4" t="s">
        <v>32</v>
      </c>
      <c r="B30" s="6" t="s">
        <v>34</v>
      </c>
      <c r="C30" s="3" t="s">
        <v>39</v>
      </c>
      <c r="D30" s="3" t="s">
        <v>3</v>
      </c>
      <c r="E30" s="5">
        <v>14</v>
      </c>
      <c r="F30" s="5">
        <v>2</v>
      </c>
      <c r="G30" s="5" t="s">
        <v>2</v>
      </c>
      <c r="H30" s="5">
        <v>3</v>
      </c>
      <c r="I30" s="5">
        <v>1</v>
      </c>
      <c r="J30" s="5" t="s">
        <v>2</v>
      </c>
      <c r="K30" s="5">
        <v>2</v>
      </c>
      <c r="L30" s="5">
        <v>2</v>
      </c>
      <c r="M30" s="5" t="s">
        <v>2</v>
      </c>
      <c r="N30" s="5">
        <f t="shared" si="0"/>
        <v>5</v>
      </c>
      <c r="O30" s="5" t="s">
        <v>2</v>
      </c>
    </row>
    <row r="31" spans="1:15" ht="14.5" x14ac:dyDescent="0.35">
      <c r="A31" s="4" t="s">
        <v>32</v>
      </c>
      <c r="B31" s="6" t="s">
        <v>34</v>
      </c>
      <c r="C31" s="3" t="s">
        <v>40</v>
      </c>
      <c r="D31" s="3" t="s">
        <v>3</v>
      </c>
      <c r="E31" s="5">
        <v>9</v>
      </c>
      <c r="F31" s="5">
        <v>1</v>
      </c>
      <c r="G31" s="5" t="s">
        <v>2</v>
      </c>
      <c r="H31" s="5">
        <v>4</v>
      </c>
      <c r="I31" s="5">
        <v>2</v>
      </c>
      <c r="J31" s="5" t="s">
        <v>2</v>
      </c>
      <c r="K31" s="5">
        <v>3</v>
      </c>
      <c r="L31" s="5">
        <v>3</v>
      </c>
      <c r="M31" s="5" t="s">
        <v>2</v>
      </c>
      <c r="N31" s="5">
        <f t="shared" si="0"/>
        <v>7</v>
      </c>
      <c r="O31" s="5" t="s">
        <v>2</v>
      </c>
    </row>
    <row r="32" spans="1:15" ht="14.5" x14ac:dyDescent="0.35">
      <c r="A32" s="4" t="s">
        <v>32</v>
      </c>
      <c r="B32" s="3" t="s">
        <v>41</v>
      </c>
      <c r="C32" s="3" t="s">
        <v>42</v>
      </c>
      <c r="D32" s="3" t="s">
        <v>31</v>
      </c>
      <c r="E32" s="5">
        <v>0</v>
      </c>
      <c r="F32" s="5">
        <v>0</v>
      </c>
      <c r="G32" s="5" t="s">
        <v>43</v>
      </c>
      <c r="H32" s="5">
        <v>0</v>
      </c>
      <c r="I32" s="5">
        <v>0</v>
      </c>
      <c r="J32" s="5" t="s">
        <v>43</v>
      </c>
      <c r="K32" s="5">
        <v>0</v>
      </c>
      <c r="L32" s="5">
        <v>0</v>
      </c>
      <c r="M32" s="5" t="s">
        <v>43</v>
      </c>
      <c r="N32" s="5">
        <f t="shared" si="0"/>
        <v>0</v>
      </c>
      <c r="O32" s="5" t="s">
        <v>43</v>
      </c>
    </row>
    <row r="33" spans="1:15" ht="14.5" x14ac:dyDescent="0.35">
      <c r="A33" s="4" t="s">
        <v>32</v>
      </c>
      <c r="B33" s="3" t="s">
        <v>41</v>
      </c>
      <c r="C33" s="3" t="s">
        <v>44</v>
      </c>
      <c r="D33" s="3" t="s">
        <v>31</v>
      </c>
      <c r="E33" s="5">
        <v>4</v>
      </c>
      <c r="F33" s="5">
        <v>2</v>
      </c>
      <c r="G33" s="5" t="s">
        <v>1</v>
      </c>
      <c r="H33" s="5">
        <v>3</v>
      </c>
      <c r="I33" s="5">
        <v>1</v>
      </c>
      <c r="J33" s="5" t="s">
        <v>1</v>
      </c>
      <c r="K33" s="5">
        <v>0</v>
      </c>
      <c r="L33" s="5">
        <v>0</v>
      </c>
      <c r="M33" s="5" t="s">
        <v>43</v>
      </c>
      <c r="N33" s="5">
        <f t="shared" si="0"/>
        <v>3</v>
      </c>
      <c r="O33" s="5" t="s">
        <v>1</v>
      </c>
    </row>
    <row r="34" spans="1:15" ht="14.5" x14ac:dyDescent="0.35">
      <c r="A34" s="4" t="s">
        <v>32</v>
      </c>
      <c r="B34" s="3" t="s">
        <v>41</v>
      </c>
      <c r="C34" s="3" t="s">
        <v>45</v>
      </c>
      <c r="D34" s="3" t="s">
        <v>31</v>
      </c>
      <c r="E34" s="5">
        <v>0</v>
      </c>
      <c r="F34" s="5">
        <v>0</v>
      </c>
      <c r="G34" s="5" t="s">
        <v>43</v>
      </c>
      <c r="H34" s="5">
        <v>0</v>
      </c>
      <c r="I34" s="5">
        <v>0</v>
      </c>
      <c r="J34" s="5" t="s">
        <v>43</v>
      </c>
      <c r="K34" s="5">
        <v>0</v>
      </c>
      <c r="L34" s="5">
        <v>0</v>
      </c>
      <c r="M34" s="5" t="s">
        <v>43</v>
      </c>
      <c r="N34" s="5">
        <f t="shared" ref="N34:N65" si="1">SUM(H34+K34)</f>
        <v>0</v>
      </c>
      <c r="O34" s="5" t="s">
        <v>43</v>
      </c>
    </row>
    <row r="35" spans="1:15" ht="14.5" x14ac:dyDescent="0.35">
      <c r="A35" s="4" t="s">
        <v>32</v>
      </c>
      <c r="B35" s="6" t="s">
        <v>46</v>
      </c>
      <c r="C35" s="3" t="s">
        <v>47</v>
      </c>
      <c r="D35" s="3" t="s">
        <v>31</v>
      </c>
      <c r="E35" s="5">
        <v>2</v>
      </c>
      <c r="F35" s="5">
        <v>1</v>
      </c>
      <c r="G35" s="5" t="s">
        <v>1</v>
      </c>
      <c r="H35" s="5">
        <v>14</v>
      </c>
      <c r="I35" s="5">
        <v>5</v>
      </c>
      <c r="J35" s="5" t="s">
        <v>1</v>
      </c>
      <c r="K35" s="5">
        <v>0</v>
      </c>
      <c r="L35" s="5">
        <v>0</v>
      </c>
      <c r="M35" s="5" t="s">
        <v>43</v>
      </c>
      <c r="N35" s="5">
        <f t="shared" si="1"/>
        <v>14</v>
      </c>
      <c r="O35" s="5" t="s">
        <v>1</v>
      </c>
    </row>
    <row r="36" spans="1:15" ht="14.5" x14ac:dyDescent="0.35">
      <c r="A36" s="4" t="s">
        <v>32</v>
      </c>
      <c r="B36" s="6" t="s">
        <v>46</v>
      </c>
      <c r="C36" s="3" t="s">
        <v>48</v>
      </c>
      <c r="D36" s="3" t="s">
        <v>31</v>
      </c>
      <c r="E36" s="5">
        <v>3</v>
      </c>
      <c r="F36" s="5">
        <v>2</v>
      </c>
      <c r="G36" s="5" t="s">
        <v>1</v>
      </c>
      <c r="H36" s="5">
        <v>29</v>
      </c>
      <c r="I36" s="5">
        <v>10</v>
      </c>
      <c r="J36" s="5" t="s">
        <v>1</v>
      </c>
      <c r="K36" s="5">
        <v>0</v>
      </c>
      <c r="L36" s="5">
        <v>0</v>
      </c>
      <c r="M36" s="5" t="s">
        <v>43</v>
      </c>
      <c r="N36" s="5">
        <f t="shared" si="1"/>
        <v>29</v>
      </c>
      <c r="O36" s="5" t="s">
        <v>1</v>
      </c>
    </row>
    <row r="37" spans="1:15" ht="14.5" x14ac:dyDescent="0.35">
      <c r="A37" s="4" t="s">
        <v>32</v>
      </c>
      <c r="B37" s="6" t="s">
        <v>46</v>
      </c>
      <c r="C37" s="3" t="s">
        <v>49</v>
      </c>
      <c r="D37" s="3" t="s">
        <v>31</v>
      </c>
      <c r="E37" s="5">
        <v>0</v>
      </c>
      <c r="F37" s="5">
        <v>0</v>
      </c>
      <c r="G37" s="5" t="s">
        <v>43</v>
      </c>
      <c r="H37" s="5">
        <v>5</v>
      </c>
      <c r="I37" s="5">
        <v>2</v>
      </c>
      <c r="J37" s="5" t="s">
        <v>1</v>
      </c>
      <c r="K37" s="5">
        <v>0</v>
      </c>
      <c r="L37" s="5">
        <v>0</v>
      </c>
      <c r="M37" s="5" t="s">
        <v>43</v>
      </c>
      <c r="N37" s="5">
        <f t="shared" si="1"/>
        <v>5</v>
      </c>
      <c r="O37" s="5" t="s">
        <v>1</v>
      </c>
    </row>
    <row r="38" spans="1:15" ht="14.5" x14ac:dyDescent="0.35">
      <c r="A38" s="4" t="s">
        <v>32</v>
      </c>
      <c r="B38" s="6" t="s">
        <v>46</v>
      </c>
      <c r="C38" s="3" t="s">
        <v>50</v>
      </c>
      <c r="D38" s="3" t="s">
        <v>31</v>
      </c>
      <c r="E38" s="5">
        <v>7</v>
      </c>
      <c r="F38" s="5">
        <v>2</v>
      </c>
      <c r="G38" s="5" t="s">
        <v>1</v>
      </c>
      <c r="H38" s="5">
        <v>3</v>
      </c>
      <c r="I38" s="5">
        <v>2</v>
      </c>
      <c r="J38" s="5" t="s">
        <v>2</v>
      </c>
      <c r="K38" s="5">
        <v>0</v>
      </c>
      <c r="L38" s="5">
        <v>0</v>
      </c>
      <c r="M38" s="5" t="s">
        <v>43</v>
      </c>
      <c r="N38" s="5">
        <f t="shared" si="1"/>
        <v>3</v>
      </c>
      <c r="O38" s="5" t="s">
        <v>2</v>
      </c>
    </row>
    <row r="39" spans="1:15" ht="14.5" x14ac:dyDescent="0.35">
      <c r="A39" s="4" t="s">
        <v>32</v>
      </c>
      <c r="B39" s="7" t="s">
        <v>51</v>
      </c>
      <c r="C39" s="3" t="s">
        <v>52</v>
      </c>
      <c r="D39" s="3" t="s">
        <v>31</v>
      </c>
      <c r="E39" s="5">
        <v>7</v>
      </c>
      <c r="F39" s="5">
        <v>2</v>
      </c>
      <c r="G39" s="5" t="s">
        <v>2</v>
      </c>
      <c r="H39" s="5">
        <v>2</v>
      </c>
      <c r="I39" s="5">
        <v>1</v>
      </c>
      <c r="J39" s="5" t="s">
        <v>2</v>
      </c>
      <c r="K39" s="5">
        <v>1</v>
      </c>
      <c r="L39" s="5">
        <v>1</v>
      </c>
      <c r="M39" s="5" t="s">
        <v>2</v>
      </c>
      <c r="N39" s="5">
        <f t="shared" si="1"/>
        <v>3</v>
      </c>
      <c r="O39" s="5" t="s">
        <v>2</v>
      </c>
    </row>
    <row r="40" spans="1:15" ht="14.5" x14ac:dyDescent="0.35">
      <c r="A40" s="4" t="s">
        <v>32</v>
      </c>
      <c r="B40" s="3" t="s">
        <v>53</v>
      </c>
      <c r="C40" s="3" t="s">
        <v>54</v>
      </c>
      <c r="D40" s="3" t="s">
        <v>31</v>
      </c>
      <c r="E40" s="5">
        <v>152</v>
      </c>
      <c r="F40" s="5">
        <v>9</v>
      </c>
      <c r="G40" s="5" t="s">
        <v>2</v>
      </c>
      <c r="H40" s="5">
        <v>4</v>
      </c>
      <c r="I40" s="5">
        <v>3</v>
      </c>
      <c r="J40" s="5" t="s">
        <v>2</v>
      </c>
      <c r="K40" s="5">
        <v>1</v>
      </c>
      <c r="L40" s="5">
        <v>1</v>
      </c>
      <c r="M40" s="5" t="s">
        <v>2</v>
      </c>
      <c r="N40" s="5">
        <f t="shared" si="1"/>
        <v>5</v>
      </c>
      <c r="O40" s="5" t="s">
        <v>2</v>
      </c>
    </row>
    <row r="41" spans="1:15" ht="14.5" x14ac:dyDescent="0.35">
      <c r="A41" s="4" t="s">
        <v>32</v>
      </c>
      <c r="B41" s="3" t="s">
        <v>53</v>
      </c>
      <c r="C41" s="3" t="s">
        <v>55</v>
      </c>
      <c r="D41" s="3" t="s">
        <v>31</v>
      </c>
      <c r="E41" s="5">
        <v>2</v>
      </c>
      <c r="F41" s="5">
        <v>1</v>
      </c>
      <c r="G41" s="5" t="s">
        <v>2</v>
      </c>
      <c r="H41" s="5">
        <v>2</v>
      </c>
      <c r="I41" s="5">
        <v>2</v>
      </c>
      <c r="J41" s="5" t="s">
        <v>2</v>
      </c>
      <c r="K41" s="5">
        <v>0</v>
      </c>
      <c r="L41" s="5">
        <v>0</v>
      </c>
      <c r="M41" s="5" t="s">
        <v>43</v>
      </c>
      <c r="N41" s="5">
        <f t="shared" si="1"/>
        <v>2</v>
      </c>
      <c r="O41" s="5" t="s">
        <v>2</v>
      </c>
    </row>
    <row r="42" spans="1:15" ht="14.5" x14ac:dyDescent="0.35">
      <c r="A42" s="4" t="s">
        <v>32</v>
      </c>
      <c r="B42" s="7" t="s">
        <v>56</v>
      </c>
      <c r="C42" s="3" t="s">
        <v>57</v>
      </c>
      <c r="D42" s="3" t="s">
        <v>31</v>
      </c>
      <c r="E42" s="5">
        <v>2</v>
      </c>
      <c r="F42" s="5">
        <v>1</v>
      </c>
      <c r="G42" s="5" t="s">
        <v>2</v>
      </c>
      <c r="H42" s="5">
        <v>34</v>
      </c>
      <c r="I42" s="5">
        <v>4</v>
      </c>
      <c r="J42" s="5" t="s">
        <v>2</v>
      </c>
      <c r="K42" s="5">
        <v>0</v>
      </c>
      <c r="L42" s="5">
        <v>0</v>
      </c>
      <c r="M42" s="5" t="s">
        <v>43</v>
      </c>
      <c r="N42" s="5">
        <f t="shared" si="1"/>
        <v>34</v>
      </c>
      <c r="O42" s="5" t="s">
        <v>2</v>
      </c>
    </row>
    <row r="43" spans="1:15" ht="14.5" x14ac:dyDescent="0.35">
      <c r="A43" s="4" t="s">
        <v>32</v>
      </c>
      <c r="B43" s="8" t="s">
        <v>58</v>
      </c>
      <c r="C43" s="3" t="s">
        <v>59</v>
      </c>
      <c r="D43" s="3" t="s">
        <v>3</v>
      </c>
      <c r="E43" s="5">
        <v>11</v>
      </c>
      <c r="F43" s="5">
        <v>3</v>
      </c>
      <c r="G43" s="5" t="s">
        <v>189</v>
      </c>
      <c r="H43" s="5">
        <v>20</v>
      </c>
      <c r="I43" s="5">
        <v>4</v>
      </c>
      <c r="J43" s="5" t="s">
        <v>189</v>
      </c>
      <c r="K43" s="5">
        <v>4</v>
      </c>
      <c r="L43" s="5">
        <v>3</v>
      </c>
      <c r="M43" s="5" t="s">
        <v>2</v>
      </c>
      <c r="N43" s="5">
        <f t="shared" si="1"/>
        <v>24</v>
      </c>
      <c r="O43" s="5" t="s">
        <v>2</v>
      </c>
    </row>
    <row r="44" spans="1:15" ht="14.5" x14ac:dyDescent="0.35">
      <c r="A44" s="4" t="s">
        <v>32</v>
      </c>
      <c r="B44" s="9" t="s">
        <v>58</v>
      </c>
      <c r="C44" s="3" t="s">
        <v>60</v>
      </c>
      <c r="D44" s="3" t="s">
        <v>3</v>
      </c>
      <c r="E44" s="5">
        <v>11</v>
      </c>
      <c r="F44" s="5">
        <v>3</v>
      </c>
      <c r="G44" s="5" t="s">
        <v>189</v>
      </c>
      <c r="H44" s="5">
        <v>14</v>
      </c>
      <c r="I44" s="5">
        <v>5</v>
      </c>
      <c r="J44" s="5" t="s">
        <v>189</v>
      </c>
      <c r="K44" s="5">
        <v>5</v>
      </c>
      <c r="L44" s="5">
        <v>3</v>
      </c>
      <c r="M44" s="5" t="s">
        <v>2</v>
      </c>
      <c r="N44" s="5">
        <f t="shared" si="1"/>
        <v>19</v>
      </c>
      <c r="O44" s="5" t="s">
        <v>2</v>
      </c>
    </row>
    <row r="45" spans="1:15" ht="14.5" x14ac:dyDescent="0.35">
      <c r="A45" s="4" t="s">
        <v>32</v>
      </c>
      <c r="B45" s="7" t="s">
        <v>61</v>
      </c>
      <c r="C45" s="3" t="s">
        <v>62</v>
      </c>
      <c r="D45" s="3" t="s">
        <v>31</v>
      </c>
      <c r="E45" s="5">
        <v>2</v>
      </c>
      <c r="F45" s="5">
        <v>1</v>
      </c>
      <c r="G45" s="5" t="s">
        <v>1</v>
      </c>
      <c r="H45" s="5">
        <v>35</v>
      </c>
      <c r="I45" s="5">
        <v>5</v>
      </c>
      <c r="J45" s="5" t="s">
        <v>1</v>
      </c>
      <c r="K45" s="5">
        <v>0</v>
      </c>
      <c r="L45" s="5">
        <v>0</v>
      </c>
      <c r="M45" s="5" t="s">
        <v>43</v>
      </c>
      <c r="N45" s="5">
        <f t="shared" si="1"/>
        <v>35</v>
      </c>
      <c r="O45" s="5" t="s">
        <v>1</v>
      </c>
    </row>
    <row r="46" spans="1:15" ht="14.5" x14ac:dyDescent="0.35">
      <c r="A46" s="4" t="s">
        <v>32</v>
      </c>
      <c r="B46" s="7" t="s">
        <v>61</v>
      </c>
      <c r="C46" s="3" t="s">
        <v>63</v>
      </c>
      <c r="D46" s="3" t="s">
        <v>31</v>
      </c>
      <c r="E46" s="5">
        <v>1</v>
      </c>
      <c r="F46" s="5">
        <v>1</v>
      </c>
      <c r="G46" s="5" t="s">
        <v>190</v>
      </c>
      <c r="H46" s="5">
        <v>12</v>
      </c>
      <c r="I46" s="5">
        <v>3</v>
      </c>
      <c r="J46" s="5" t="s">
        <v>190</v>
      </c>
      <c r="K46" s="5">
        <v>0</v>
      </c>
      <c r="L46" s="5">
        <v>0</v>
      </c>
      <c r="M46" s="5" t="s">
        <v>43</v>
      </c>
      <c r="N46" s="5">
        <f t="shared" si="1"/>
        <v>12</v>
      </c>
      <c r="O46" s="5" t="s">
        <v>190</v>
      </c>
    </row>
    <row r="47" spans="1:15" ht="14.5" x14ac:dyDescent="0.35">
      <c r="A47" s="4" t="s">
        <v>32</v>
      </c>
      <c r="B47" s="7" t="s">
        <v>61</v>
      </c>
      <c r="C47" s="3" t="s">
        <v>64</v>
      </c>
      <c r="D47" s="3" t="s">
        <v>31</v>
      </c>
      <c r="E47" s="5">
        <v>1</v>
      </c>
      <c r="F47" s="5">
        <v>1</v>
      </c>
      <c r="G47" s="5" t="s">
        <v>1</v>
      </c>
      <c r="H47" s="5">
        <v>36</v>
      </c>
      <c r="I47" s="5">
        <v>8</v>
      </c>
      <c r="J47" s="5" t="s">
        <v>1</v>
      </c>
      <c r="K47" s="5">
        <v>0</v>
      </c>
      <c r="L47" s="5">
        <v>0</v>
      </c>
      <c r="M47" s="5" t="s">
        <v>43</v>
      </c>
      <c r="N47" s="5">
        <f t="shared" si="1"/>
        <v>36</v>
      </c>
      <c r="O47" s="5" t="s">
        <v>1</v>
      </c>
    </row>
    <row r="48" spans="1:15" ht="14.5" x14ac:dyDescent="0.35">
      <c r="A48" s="4" t="s">
        <v>32</v>
      </c>
      <c r="B48" s="7" t="s">
        <v>61</v>
      </c>
      <c r="C48" s="3" t="s">
        <v>65</v>
      </c>
      <c r="D48" s="3" t="s">
        <v>31</v>
      </c>
      <c r="E48" s="5">
        <v>0</v>
      </c>
      <c r="F48" s="5">
        <v>0</v>
      </c>
      <c r="G48" s="5" t="s">
        <v>43</v>
      </c>
      <c r="H48" s="5">
        <v>12</v>
      </c>
      <c r="I48" s="5">
        <v>3</v>
      </c>
      <c r="J48" s="5" t="s">
        <v>1</v>
      </c>
      <c r="K48" s="5">
        <v>0</v>
      </c>
      <c r="L48" s="5">
        <v>0</v>
      </c>
      <c r="M48" s="5" t="s">
        <v>43</v>
      </c>
      <c r="N48" s="5">
        <f t="shared" si="1"/>
        <v>12</v>
      </c>
      <c r="O48" s="5" t="s">
        <v>1</v>
      </c>
    </row>
    <row r="49" spans="1:15" ht="14.5" x14ac:dyDescent="0.35">
      <c r="A49" s="4" t="s">
        <v>32</v>
      </c>
      <c r="B49" s="7" t="s">
        <v>61</v>
      </c>
      <c r="C49" s="3" t="s">
        <v>29</v>
      </c>
      <c r="D49" s="3" t="s">
        <v>31</v>
      </c>
      <c r="E49" s="5">
        <v>1</v>
      </c>
      <c r="F49" s="5">
        <v>1</v>
      </c>
      <c r="G49" s="5" t="s">
        <v>1</v>
      </c>
      <c r="H49" s="5">
        <v>17</v>
      </c>
      <c r="I49" s="5">
        <v>3</v>
      </c>
      <c r="J49" s="5" t="s">
        <v>1</v>
      </c>
      <c r="K49" s="5">
        <v>0</v>
      </c>
      <c r="L49" s="5">
        <v>0</v>
      </c>
      <c r="M49" s="5" t="s">
        <v>43</v>
      </c>
      <c r="N49" s="5">
        <f t="shared" si="1"/>
        <v>17</v>
      </c>
      <c r="O49" s="5" t="s">
        <v>1</v>
      </c>
    </row>
    <row r="50" spans="1:15" ht="14.5" x14ac:dyDescent="0.35">
      <c r="A50" s="4" t="s">
        <v>32</v>
      </c>
      <c r="B50" s="7" t="s">
        <v>61</v>
      </c>
      <c r="C50" s="3" t="s">
        <v>66</v>
      </c>
      <c r="D50" s="3" t="s">
        <v>31</v>
      </c>
      <c r="E50" s="5">
        <v>6</v>
      </c>
      <c r="F50" s="5">
        <v>2</v>
      </c>
      <c r="G50" s="5" t="s">
        <v>190</v>
      </c>
      <c r="H50" s="5">
        <v>31</v>
      </c>
      <c r="I50" s="5">
        <v>8</v>
      </c>
      <c r="J50" s="5" t="s">
        <v>190</v>
      </c>
      <c r="K50" s="5">
        <v>0</v>
      </c>
      <c r="L50" s="5">
        <v>0</v>
      </c>
      <c r="M50" s="5" t="s">
        <v>43</v>
      </c>
      <c r="N50" s="5">
        <f t="shared" si="1"/>
        <v>31</v>
      </c>
      <c r="O50" s="5" t="s">
        <v>190</v>
      </c>
    </row>
    <row r="51" spans="1:15" ht="14.5" x14ac:dyDescent="0.35">
      <c r="A51" s="4" t="s">
        <v>32</v>
      </c>
      <c r="B51" s="7" t="s">
        <v>61</v>
      </c>
      <c r="C51" s="3" t="s">
        <v>67</v>
      </c>
      <c r="D51" s="3" t="s">
        <v>31</v>
      </c>
      <c r="E51" s="5">
        <v>3</v>
      </c>
      <c r="F51" s="5">
        <v>3</v>
      </c>
      <c r="G51" s="5" t="s">
        <v>1</v>
      </c>
      <c r="H51" s="5">
        <v>50</v>
      </c>
      <c r="I51" s="5">
        <v>7</v>
      </c>
      <c r="J51" s="5" t="s">
        <v>1</v>
      </c>
      <c r="K51" s="5">
        <v>0</v>
      </c>
      <c r="L51" s="5">
        <v>0</v>
      </c>
      <c r="M51" s="5" t="s">
        <v>43</v>
      </c>
      <c r="N51" s="5">
        <f t="shared" si="1"/>
        <v>50</v>
      </c>
      <c r="O51" s="5" t="s">
        <v>1</v>
      </c>
    </row>
    <row r="52" spans="1:15" ht="14.5" x14ac:dyDescent="0.35">
      <c r="A52" s="4" t="s">
        <v>32</v>
      </c>
      <c r="B52" s="7" t="s">
        <v>68</v>
      </c>
      <c r="C52" s="3" t="s">
        <v>69</v>
      </c>
      <c r="D52" s="3" t="s">
        <v>31</v>
      </c>
      <c r="E52" s="5">
        <v>10</v>
      </c>
      <c r="F52" s="5">
        <v>4</v>
      </c>
      <c r="G52" s="5" t="s">
        <v>2</v>
      </c>
      <c r="H52" s="5">
        <v>88</v>
      </c>
      <c r="I52" s="5">
        <v>13</v>
      </c>
      <c r="J52" s="5" t="s">
        <v>2</v>
      </c>
      <c r="K52" s="5">
        <v>1</v>
      </c>
      <c r="L52" s="5">
        <v>1</v>
      </c>
      <c r="M52" s="5" t="s">
        <v>2</v>
      </c>
      <c r="N52" s="5">
        <f t="shared" si="1"/>
        <v>89</v>
      </c>
      <c r="O52" s="5" t="s">
        <v>2</v>
      </c>
    </row>
    <row r="53" spans="1:15" ht="14.5" x14ac:dyDescent="0.35">
      <c r="A53" s="4" t="s">
        <v>32</v>
      </c>
      <c r="B53" s="3" t="s">
        <v>70</v>
      </c>
      <c r="C53" s="3" t="s">
        <v>71</v>
      </c>
      <c r="D53" s="3" t="s">
        <v>31</v>
      </c>
      <c r="E53" s="5">
        <v>0</v>
      </c>
      <c r="F53" s="5">
        <v>0</v>
      </c>
      <c r="G53" s="5" t="s">
        <v>43</v>
      </c>
      <c r="H53" s="5">
        <v>110</v>
      </c>
      <c r="I53" s="5">
        <v>10</v>
      </c>
      <c r="J53" s="5" t="s">
        <v>2</v>
      </c>
      <c r="K53" s="5">
        <v>0</v>
      </c>
      <c r="L53" s="5">
        <v>0</v>
      </c>
      <c r="M53" s="5" t="s">
        <v>43</v>
      </c>
      <c r="N53" s="5">
        <f t="shared" si="1"/>
        <v>110</v>
      </c>
      <c r="O53" s="5" t="s">
        <v>2</v>
      </c>
    </row>
    <row r="54" spans="1:15" ht="14.5" x14ac:dyDescent="0.35">
      <c r="A54" s="4" t="s">
        <v>32</v>
      </c>
      <c r="B54" s="3" t="s">
        <v>70</v>
      </c>
      <c r="C54" s="3" t="s">
        <v>72</v>
      </c>
      <c r="D54" s="3" t="s">
        <v>31</v>
      </c>
      <c r="E54" s="5">
        <v>5</v>
      </c>
      <c r="F54" s="5">
        <v>4</v>
      </c>
      <c r="G54" s="5" t="s">
        <v>191</v>
      </c>
      <c r="H54" s="5">
        <v>4</v>
      </c>
      <c r="I54" s="5">
        <v>3</v>
      </c>
      <c r="J54" s="5" t="s">
        <v>191</v>
      </c>
      <c r="K54" s="5">
        <v>0</v>
      </c>
      <c r="L54" s="5">
        <v>0</v>
      </c>
      <c r="M54" s="5" t="s">
        <v>43</v>
      </c>
      <c r="N54" s="5">
        <f t="shared" si="1"/>
        <v>4</v>
      </c>
      <c r="O54" s="5" t="s">
        <v>191</v>
      </c>
    </row>
    <row r="55" spans="1:15" ht="14.5" x14ac:dyDescent="0.35">
      <c r="A55" s="4" t="s">
        <v>32</v>
      </c>
      <c r="B55" s="3" t="s">
        <v>70</v>
      </c>
      <c r="C55" s="3" t="s">
        <v>73</v>
      </c>
      <c r="D55" s="3" t="s">
        <v>31</v>
      </c>
      <c r="E55" s="5">
        <v>1</v>
      </c>
      <c r="F55" s="5">
        <v>1</v>
      </c>
      <c r="G55" s="5" t="s">
        <v>2</v>
      </c>
      <c r="H55" s="5">
        <v>1</v>
      </c>
      <c r="I55" s="5">
        <v>1</v>
      </c>
      <c r="J55" s="5" t="s">
        <v>2</v>
      </c>
      <c r="K55" s="5">
        <v>0</v>
      </c>
      <c r="L55" s="5">
        <v>0</v>
      </c>
      <c r="M55" s="5" t="s">
        <v>43</v>
      </c>
      <c r="N55" s="5">
        <f t="shared" si="1"/>
        <v>1</v>
      </c>
      <c r="O55" s="5" t="s">
        <v>2</v>
      </c>
    </row>
    <row r="56" spans="1:15" ht="14.5" x14ac:dyDescent="0.35">
      <c r="A56" s="4" t="s">
        <v>32</v>
      </c>
      <c r="B56" s="3" t="s">
        <v>70</v>
      </c>
      <c r="C56" s="3" t="s">
        <v>74</v>
      </c>
      <c r="D56" s="3" t="s">
        <v>31</v>
      </c>
      <c r="E56" s="5">
        <v>10</v>
      </c>
      <c r="F56" s="5">
        <v>2</v>
      </c>
      <c r="G56" s="5" t="s">
        <v>191</v>
      </c>
      <c r="H56" s="5">
        <v>13</v>
      </c>
      <c r="I56" s="5">
        <v>11</v>
      </c>
      <c r="J56" s="5" t="s">
        <v>191</v>
      </c>
      <c r="K56" s="5">
        <v>1</v>
      </c>
      <c r="L56" s="5">
        <v>1</v>
      </c>
      <c r="M56" s="5" t="s">
        <v>1</v>
      </c>
      <c r="N56" s="5">
        <f t="shared" si="1"/>
        <v>14</v>
      </c>
      <c r="O56" s="5" t="s">
        <v>191</v>
      </c>
    </row>
    <row r="57" spans="1:15" ht="14.5" x14ac:dyDescent="0.35">
      <c r="A57" s="4" t="s">
        <v>32</v>
      </c>
      <c r="B57" s="9" t="s">
        <v>75</v>
      </c>
      <c r="C57" s="3" t="s">
        <v>76</v>
      </c>
      <c r="D57" s="3" t="s">
        <v>3</v>
      </c>
      <c r="E57" s="5">
        <v>10</v>
      </c>
      <c r="F57" s="5">
        <v>3</v>
      </c>
      <c r="G57" s="5" t="s">
        <v>2</v>
      </c>
      <c r="H57" s="5">
        <v>30</v>
      </c>
      <c r="I57" s="5">
        <v>7</v>
      </c>
      <c r="J57" s="5" t="s">
        <v>2</v>
      </c>
      <c r="K57" s="5">
        <v>0</v>
      </c>
      <c r="L57" s="5">
        <v>0</v>
      </c>
      <c r="M57" s="5" t="s">
        <v>43</v>
      </c>
      <c r="N57" s="5">
        <f t="shared" si="1"/>
        <v>30</v>
      </c>
      <c r="O57" s="5" t="s">
        <v>2</v>
      </c>
    </row>
    <row r="58" spans="1:15" ht="14.5" x14ac:dyDescent="0.35">
      <c r="A58" s="4" t="s">
        <v>32</v>
      </c>
      <c r="B58" s="9" t="s">
        <v>75</v>
      </c>
      <c r="C58" s="3" t="s">
        <v>77</v>
      </c>
      <c r="D58" s="3" t="s">
        <v>3</v>
      </c>
      <c r="E58" s="5">
        <v>12</v>
      </c>
      <c r="F58" s="5">
        <v>3</v>
      </c>
      <c r="G58" s="5" t="s">
        <v>2</v>
      </c>
      <c r="H58" s="5">
        <v>5</v>
      </c>
      <c r="I58" s="5">
        <v>2</v>
      </c>
      <c r="J58" s="5" t="s">
        <v>2</v>
      </c>
      <c r="K58" s="5">
        <v>0</v>
      </c>
      <c r="L58" s="5">
        <v>0</v>
      </c>
      <c r="M58" s="5" t="s">
        <v>43</v>
      </c>
      <c r="N58" s="5">
        <f t="shared" si="1"/>
        <v>5</v>
      </c>
      <c r="O58" s="5" t="s">
        <v>2</v>
      </c>
    </row>
    <row r="59" spans="1:15" ht="14.5" x14ac:dyDescent="0.35">
      <c r="A59" s="4" t="s">
        <v>32</v>
      </c>
      <c r="B59" s="8" t="s">
        <v>75</v>
      </c>
      <c r="C59" s="3" t="s">
        <v>78</v>
      </c>
      <c r="D59" s="3" t="s">
        <v>3</v>
      </c>
      <c r="E59" s="5">
        <v>0</v>
      </c>
      <c r="F59" s="5">
        <v>0</v>
      </c>
      <c r="G59" s="5" t="s">
        <v>43</v>
      </c>
      <c r="H59" s="5">
        <v>0</v>
      </c>
      <c r="I59" s="5">
        <v>0</v>
      </c>
      <c r="J59" s="5" t="s">
        <v>43</v>
      </c>
      <c r="K59" s="5">
        <v>0</v>
      </c>
      <c r="L59" s="5">
        <v>0</v>
      </c>
      <c r="M59" s="5" t="s">
        <v>43</v>
      </c>
      <c r="N59" s="5">
        <f t="shared" si="1"/>
        <v>0</v>
      </c>
      <c r="O59" s="5" t="s">
        <v>43</v>
      </c>
    </row>
    <row r="60" spans="1:15" ht="14.5" x14ac:dyDescent="0.35">
      <c r="A60" s="4" t="s">
        <v>32</v>
      </c>
      <c r="B60" s="9" t="s">
        <v>75</v>
      </c>
      <c r="C60" s="3" t="s">
        <v>79</v>
      </c>
      <c r="D60" s="3" t="s">
        <v>3</v>
      </c>
      <c r="E60" s="5">
        <v>5</v>
      </c>
      <c r="F60" s="5">
        <v>1</v>
      </c>
      <c r="G60" s="5" t="s">
        <v>2</v>
      </c>
      <c r="H60" s="5">
        <v>1</v>
      </c>
      <c r="I60" s="5">
        <v>1</v>
      </c>
      <c r="J60" s="5" t="s">
        <v>2</v>
      </c>
      <c r="K60" s="5">
        <v>0</v>
      </c>
      <c r="L60" s="5">
        <v>0</v>
      </c>
      <c r="M60" s="5" t="s">
        <v>43</v>
      </c>
      <c r="N60" s="5">
        <f t="shared" si="1"/>
        <v>1</v>
      </c>
      <c r="O60" s="5" t="s">
        <v>2</v>
      </c>
    </row>
    <row r="61" spans="1:15" ht="14.5" x14ac:dyDescent="0.35">
      <c r="A61" s="4" t="s">
        <v>32</v>
      </c>
      <c r="B61" s="9" t="s">
        <v>75</v>
      </c>
      <c r="C61" s="3" t="s">
        <v>80</v>
      </c>
      <c r="D61" s="3" t="s">
        <v>3</v>
      </c>
      <c r="E61" s="5">
        <v>8</v>
      </c>
      <c r="F61" s="5">
        <v>1</v>
      </c>
      <c r="G61" s="5" t="s">
        <v>2</v>
      </c>
      <c r="H61" s="5">
        <v>1</v>
      </c>
      <c r="I61" s="5">
        <v>1</v>
      </c>
      <c r="J61" s="5" t="s">
        <v>2</v>
      </c>
      <c r="K61" s="5">
        <v>0</v>
      </c>
      <c r="L61" s="5">
        <v>0</v>
      </c>
      <c r="M61" s="5" t="s">
        <v>43</v>
      </c>
      <c r="N61" s="5">
        <f t="shared" si="1"/>
        <v>1</v>
      </c>
      <c r="O61" s="5" t="s">
        <v>2</v>
      </c>
    </row>
    <row r="62" spans="1:15" ht="14.5" x14ac:dyDescent="0.35">
      <c r="A62" s="4" t="s">
        <v>32</v>
      </c>
      <c r="B62" s="3" t="s">
        <v>81</v>
      </c>
      <c r="C62" s="3" t="s">
        <v>82</v>
      </c>
      <c r="D62" s="3" t="s">
        <v>31</v>
      </c>
      <c r="E62" s="5">
        <v>1</v>
      </c>
      <c r="F62" s="5">
        <v>1</v>
      </c>
      <c r="G62" s="5" t="s">
        <v>2</v>
      </c>
      <c r="H62" s="5">
        <v>1</v>
      </c>
      <c r="I62" s="5">
        <v>1</v>
      </c>
      <c r="J62" s="5" t="s">
        <v>1</v>
      </c>
      <c r="K62" s="5">
        <v>0</v>
      </c>
      <c r="L62" s="5">
        <v>0</v>
      </c>
      <c r="M62" s="5" t="s">
        <v>43</v>
      </c>
      <c r="N62" s="5">
        <f t="shared" si="1"/>
        <v>1</v>
      </c>
      <c r="O62" s="5" t="s">
        <v>1</v>
      </c>
    </row>
    <row r="63" spans="1:15" ht="14.5" x14ac:dyDescent="0.35">
      <c r="A63" s="4" t="s">
        <v>32</v>
      </c>
      <c r="B63" s="3" t="s">
        <v>81</v>
      </c>
      <c r="C63" s="3" t="s">
        <v>83</v>
      </c>
      <c r="D63" s="3" t="s">
        <v>31</v>
      </c>
      <c r="E63" s="5">
        <v>2</v>
      </c>
      <c r="F63" s="5">
        <v>2</v>
      </c>
      <c r="G63" s="5" t="s">
        <v>2</v>
      </c>
      <c r="H63" s="5">
        <v>0</v>
      </c>
      <c r="I63" s="5">
        <v>0</v>
      </c>
      <c r="J63" s="5" t="s">
        <v>43</v>
      </c>
      <c r="K63" s="5">
        <v>0</v>
      </c>
      <c r="L63" s="5">
        <v>0</v>
      </c>
      <c r="M63" s="5" t="s">
        <v>43</v>
      </c>
      <c r="N63" s="5">
        <f t="shared" si="1"/>
        <v>0</v>
      </c>
      <c r="O63" s="5" t="s">
        <v>43</v>
      </c>
    </row>
    <row r="64" spans="1:15" ht="14.5" x14ac:dyDescent="0.35">
      <c r="A64" s="4" t="s">
        <v>32</v>
      </c>
      <c r="B64" s="3" t="s">
        <v>81</v>
      </c>
      <c r="C64" s="3" t="s">
        <v>65</v>
      </c>
      <c r="D64" s="3" t="s">
        <v>31</v>
      </c>
      <c r="E64" s="5">
        <v>0</v>
      </c>
      <c r="F64" s="5">
        <v>0</v>
      </c>
      <c r="G64" s="5" t="s">
        <v>43</v>
      </c>
      <c r="H64" s="5">
        <v>0</v>
      </c>
      <c r="I64" s="5">
        <v>0</v>
      </c>
      <c r="J64" s="5" t="s">
        <v>43</v>
      </c>
      <c r="K64" s="5">
        <v>0</v>
      </c>
      <c r="L64" s="5">
        <v>0</v>
      </c>
      <c r="M64" s="5" t="s">
        <v>43</v>
      </c>
      <c r="N64" s="5">
        <f t="shared" si="1"/>
        <v>0</v>
      </c>
      <c r="O64" s="5" t="s">
        <v>43</v>
      </c>
    </row>
    <row r="65" spans="1:15" ht="14.5" x14ac:dyDescent="0.35">
      <c r="A65" s="4" t="s">
        <v>32</v>
      </c>
      <c r="B65" s="3" t="s">
        <v>81</v>
      </c>
      <c r="C65" s="3" t="s">
        <v>84</v>
      </c>
      <c r="D65" s="3" t="s">
        <v>31</v>
      </c>
      <c r="E65" s="5">
        <v>69</v>
      </c>
      <c r="F65" s="5">
        <v>13</v>
      </c>
      <c r="G65" s="5" t="s">
        <v>2</v>
      </c>
      <c r="H65" s="5">
        <v>0</v>
      </c>
      <c r="I65" s="5">
        <v>0</v>
      </c>
      <c r="J65" s="5" t="s">
        <v>43</v>
      </c>
      <c r="K65" s="5">
        <v>0</v>
      </c>
      <c r="L65" s="5">
        <v>0</v>
      </c>
      <c r="M65" s="5" t="s">
        <v>43</v>
      </c>
      <c r="N65" s="5">
        <f t="shared" si="1"/>
        <v>0</v>
      </c>
      <c r="O65" s="5" t="s">
        <v>43</v>
      </c>
    </row>
    <row r="66" spans="1:15" ht="14.5" x14ac:dyDescent="0.35">
      <c r="A66" s="4" t="s">
        <v>32</v>
      </c>
      <c r="B66" s="6" t="s">
        <v>85</v>
      </c>
      <c r="C66" s="7" t="s">
        <v>86</v>
      </c>
      <c r="D66" s="3" t="s">
        <v>31</v>
      </c>
      <c r="E66" s="5">
        <v>2</v>
      </c>
      <c r="F66" s="5">
        <v>1</v>
      </c>
      <c r="G66" s="5" t="s">
        <v>201</v>
      </c>
      <c r="H66" s="5">
        <v>8</v>
      </c>
      <c r="I66" s="5">
        <v>3</v>
      </c>
      <c r="J66" s="5" t="s">
        <v>1</v>
      </c>
      <c r="K66" s="5">
        <v>0</v>
      </c>
      <c r="L66" s="5">
        <v>0</v>
      </c>
      <c r="M66" s="5" t="s">
        <v>43</v>
      </c>
      <c r="N66" s="5">
        <f t="shared" ref="N66:N97" si="2">SUM(H66+K66)</f>
        <v>8</v>
      </c>
      <c r="O66" s="5" t="s">
        <v>1</v>
      </c>
    </row>
    <row r="67" spans="1:15" ht="14.5" x14ac:dyDescent="0.35">
      <c r="A67" s="4" t="s">
        <v>32</v>
      </c>
      <c r="B67" s="6" t="s">
        <v>85</v>
      </c>
      <c r="C67" s="7" t="s">
        <v>87</v>
      </c>
      <c r="D67" s="3" t="s">
        <v>31</v>
      </c>
      <c r="E67" s="5">
        <v>0</v>
      </c>
      <c r="F67" s="5">
        <v>0</v>
      </c>
      <c r="G67" s="5" t="s">
        <v>43</v>
      </c>
      <c r="H67" s="5">
        <v>12</v>
      </c>
      <c r="I67" s="5">
        <v>7</v>
      </c>
      <c r="J67" s="5" t="s">
        <v>1</v>
      </c>
      <c r="K67" s="5">
        <v>0</v>
      </c>
      <c r="L67" s="5">
        <v>0</v>
      </c>
      <c r="M67" s="5" t="s">
        <v>43</v>
      </c>
      <c r="N67" s="5">
        <f t="shared" si="2"/>
        <v>12</v>
      </c>
      <c r="O67" s="5" t="s">
        <v>1</v>
      </c>
    </row>
    <row r="68" spans="1:15" ht="14.5" x14ac:dyDescent="0.35">
      <c r="A68" s="4" t="s">
        <v>32</v>
      </c>
      <c r="B68" s="6" t="s">
        <v>85</v>
      </c>
      <c r="C68" s="7" t="s">
        <v>88</v>
      </c>
      <c r="D68" s="3" t="s">
        <v>31</v>
      </c>
      <c r="E68" s="5">
        <v>0</v>
      </c>
      <c r="F68" s="5">
        <v>0</v>
      </c>
      <c r="G68" s="5" t="s">
        <v>43</v>
      </c>
      <c r="H68" s="5">
        <v>11</v>
      </c>
      <c r="I68" s="5">
        <v>3</v>
      </c>
      <c r="J68" s="5" t="s">
        <v>1</v>
      </c>
      <c r="K68" s="5">
        <v>0</v>
      </c>
      <c r="L68" s="5">
        <v>0</v>
      </c>
      <c r="M68" s="5" t="s">
        <v>43</v>
      </c>
      <c r="N68" s="5">
        <f t="shared" si="2"/>
        <v>11</v>
      </c>
      <c r="O68" s="5" t="s">
        <v>1</v>
      </c>
    </row>
    <row r="69" spans="1:15" ht="14.5" x14ac:dyDescent="0.35">
      <c r="A69" s="4" t="s">
        <v>32</v>
      </c>
      <c r="B69" s="6" t="s">
        <v>85</v>
      </c>
      <c r="C69" s="7" t="s">
        <v>89</v>
      </c>
      <c r="D69" s="3" t="s">
        <v>31</v>
      </c>
      <c r="E69" s="5">
        <v>5</v>
      </c>
      <c r="F69" s="5">
        <v>4</v>
      </c>
      <c r="G69" s="5" t="s">
        <v>2</v>
      </c>
      <c r="H69" s="5">
        <v>1</v>
      </c>
      <c r="I69" s="5">
        <v>1</v>
      </c>
      <c r="J69" s="5" t="s">
        <v>2</v>
      </c>
      <c r="K69" s="5">
        <v>0</v>
      </c>
      <c r="L69" s="5">
        <v>0</v>
      </c>
      <c r="M69" s="5" t="s">
        <v>43</v>
      </c>
      <c r="N69" s="5">
        <f t="shared" si="2"/>
        <v>1</v>
      </c>
      <c r="O69" s="5" t="s">
        <v>2</v>
      </c>
    </row>
    <row r="70" spans="1:15" ht="14.5" x14ac:dyDescent="0.35">
      <c r="A70" s="4" t="s">
        <v>32</v>
      </c>
      <c r="B70" s="6" t="s">
        <v>85</v>
      </c>
      <c r="C70" s="7" t="s">
        <v>90</v>
      </c>
      <c r="D70" s="3" t="s">
        <v>31</v>
      </c>
      <c r="E70" s="5">
        <v>0</v>
      </c>
      <c r="F70" s="5">
        <v>0</v>
      </c>
      <c r="G70" s="5" t="s">
        <v>43</v>
      </c>
      <c r="H70" s="5">
        <v>0</v>
      </c>
      <c r="I70" s="5">
        <v>0</v>
      </c>
      <c r="J70" s="5" t="s">
        <v>43</v>
      </c>
      <c r="K70" s="5">
        <v>0</v>
      </c>
      <c r="L70" s="5">
        <v>0</v>
      </c>
      <c r="M70" s="5" t="s">
        <v>43</v>
      </c>
      <c r="N70" s="5">
        <f t="shared" si="2"/>
        <v>0</v>
      </c>
      <c r="O70" s="5" t="s">
        <v>43</v>
      </c>
    </row>
    <row r="71" spans="1:15" ht="14.5" x14ac:dyDescent="0.35">
      <c r="A71" s="4" t="s">
        <v>32</v>
      </c>
      <c r="B71" s="6" t="s">
        <v>85</v>
      </c>
      <c r="C71" s="7" t="s">
        <v>91</v>
      </c>
      <c r="D71" s="3" t="s">
        <v>31</v>
      </c>
      <c r="E71" s="5">
        <v>0</v>
      </c>
      <c r="F71" s="5">
        <v>0</v>
      </c>
      <c r="G71" s="5" t="s">
        <v>43</v>
      </c>
      <c r="H71" s="5">
        <v>1</v>
      </c>
      <c r="I71" s="5">
        <v>1</v>
      </c>
      <c r="J71" s="5" t="s">
        <v>2</v>
      </c>
      <c r="K71" s="5">
        <v>0</v>
      </c>
      <c r="L71" s="5">
        <v>0</v>
      </c>
      <c r="M71" s="5" t="s">
        <v>43</v>
      </c>
      <c r="N71" s="5">
        <f t="shared" si="2"/>
        <v>1</v>
      </c>
      <c r="O71" s="5" t="s">
        <v>2</v>
      </c>
    </row>
    <row r="72" spans="1:15" ht="14.5" x14ac:dyDescent="0.35">
      <c r="A72" s="4" t="s">
        <v>32</v>
      </c>
      <c r="B72" s="6" t="s">
        <v>85</v>
      </c>
      <c r="C72" s="7" t="s">
        <v>92</v>
      </c>
      <c r="D72" s="3" t="s">
        <v>31</v>
      </c>
      <c r="E72" s="5">
        <v>1</v>
      </c>
      <c r="F72" s="5">
        <v>1</v>
      </c>
      <c r="G72" s="5" t="s">
        <v>2</v>
      </c>
      <c r="H72" s="5">
        <v>1</v>
      </c>
      <c r="I72" s="5">
        <v>1</v>
      </c>
      <c r="J72" s="5" t="s">
        <v>2</v>
      </c>
      <c r="K72" s="5">
        <v>0</v>
      </c>
      <c r="L72" s="5">
        <v>0</v>
      </c>
      <c r="M72" s="5" t="s">
        <v>43</v>
      </c>
      <c r="N72" s="5">
        <f t="shared" si="2"/>
        <v>1</v>
      </c>
      <c r="O72" s="5" t="s">
        <v>2</v>
      </c>
    </row>
    <row r="73" spans="1:15" ht="14.5" x14ac:dyDescent="0.35">
      <c r="A73" s="4" t="s">
        <v>32</v>
      </c>
      <c r="B73" s="6" t="s">
        <v>85</v>
      </c>
      <c r="C73" s="7" t="s">
        <v>93</v>
      </c>
      <c r="D73" s="3" t="s">
        <v>31</v>
      </c>
      <c r="E73" s="5">
        <v>0</v>
      </c>
      <c r="F73" s="5">
        <v>0</v>
      </c>
      <c r="G73" s="5" t="s">
        <v>43</v>
      </c>
      <c r="H73" s="5">
        <v>0</v>
      </c>
      <c r="I73" s="5">
        <v>0</v>
      </c>
      <c r="J73" s="5" t="s">
        <v>43</v>
      </c>
      <c r="K73" s="5">
        <v>0</v>
      </c>
      <c r="L73" s="5">
        <v>0</v>
      </c>
      <c r="M73" s="5" t="s">
        <v>43</v>
      </c>
      <c r="N73" s="5">
        <f t="shared" si="2"/>
        <v>0</v>
      </c>
      <c r="O73" s="5" t="s">
        <v>43</v>
      </c>
    </row>
    <row r="74" spans="1:15" ht="14.5" x14ac:dyDescent="0.35">
      <c r="A74" s="4" t="s">
        <v>32</v>
      </c>
      <c r="B74" s="6" t="s">
        <v>85</v>
      </c>
      <c r="C74" s="7" t="s">
        <v>94</v>
      </c>
      <c r="D74" s="3" t="s">
        <v>31</v>
      </c>
      <c r="E74" s="5">
        <v>1</v>
      </c>
      <c r="F74" s="5">
        <v>1</v>
      </c>
      <c r="G74" s="5" t="s">
        <v>2</v>
      </c>
      <c r="H74" s="5">
        <v>0</v>
      </c>
      <c r="I74" s="5">
        <v>0</v>
      </c>
      <c r="J74" s="5" t="s">
        <v>43</v>
      </c>
      <c r="K74" s="5">
        <v>0</v>
      </c>
      <c r="L74" s="5">
        <v>0</v>
      </c>
      <c r="M74" s="5" t="s">
        <v>43</v>
      </c>
      <c r="N74" s="5">
        <f t="shared" si="2"/>
        <v>0</v>
      </c>
      <c r="O74" s="5" t="s">
        <v>43</v>
      </c>
    </row>
    <row r="75" spans="1:15" ht="14.5" x14ac:dyDescent="0.35">
      <c r="A75" s="4" t="s">
        <v>32</v>
      </c>
      <c r="B75" s="6" t="s">
        <v>85</v>
      </c>
      <c r="C75" s="7" t="s">
        <v>95</v>
      </c>
      <c r="D75" s="3" t="s">
        <v>31</v>
      </c>
      <c r="E75" s="5">
        <v>56</v>
      </c>
      <c r="F75" s="5">
        <v>3</v>
      </c>
      <c r="G75" s="5" t="s">
        <v>2</v>
      </c>
      <c r="H75" s="5">
        <v>1</v>
      </c>
      <c r="I75" s="5">
        <v>1</v>
      </c>
      <c r="J75" s="5" t="s">
        <v>2</v>
      </c>
      <c r="K75" s="5">
        <v>0</v>
      </c>
      <c r="L75" s="5">
        <v>0</v>
      </c>
      <c r="M75" s="5" t="s">
        <v>43</v>
      </c>
      <c r="N75" s="5">
        <f t="shared" si="2"/>
        <v>1</v>
      </c>
      <c r="O75" s="5" t="s">
        <v>2</v>
      </c>
    </row>
    <row r="76" spans="1:15" ht="14.5" x14ac:dyDescent="0.35">
      <c r="A76" s="4" t="s">
        <v>32</v>
      </c>
      <c r="B76" s="6" t="s">
        <v>85</v>
      </c>
      <c r="C76" s="7" t="s">
        <v>96</v>
      </c>
      <c r="D76" s="3" t="s">
        <v>31</v>
      </c>
      <c r="E76" s="5">
        <v>0</v>
      </c>
      <c r="F76" s="5">
        <v>0</v>
      </c>
      <c r="G76" s="5" t="s">
        <v>43</v>
      </c>
      <c r="H76" s="5">
        <v>0</v>
      </c>
      <c r="I76" s="5">
        <v>0</v>
      </c>
      <c r="J76" s="5" t="s">
        <v>43</v>
      </c>
      <c r="K76" s="5">
        <v>0</v>
      </c>
      <c r="L76" s="5">
        <v>0</v>
      </c>
      <c r="M76" s="5" t="s">
        <v>43</v>
      </c>
      <c r="N76" s="5">
        <f t="shared" si="2"/>
        <v>0</v>
      </c>
      <c r="O76" s="5" t="s">
        <v>43</v>
      </c>
    </row>
    <row r="77" spans="1:15" ht="14.5" x14ac:dyDescent="0.35">
      <c r="A77" s="4" t="s">
        <v>32</v>
      </c>
      <c r="B77" s="6" t="s">
        <v>85</v>
      </c>
      <c r="C77" s="7" t="s">
        <v>97</v>
      </c>
      <c r="D77" s="3" t="s">
        <v>31</v>
      </c>
      <c r="E77" s="5">
        <v>0</v>
      </c>
      <c r="F77" s="5">
        <v>0</v>
      </c>
      <c r="G77" s="5" t="s">
        <v>43</v>
      </c>
      <c r="H77" s="5">
        <v>112</v>
      </c>
      <c r="I77" s="5">
        <v>4</v>
      </c>
      <c r="J77" s="5" t="s">
        <v>192</v>
      </c>
      <c r="K77" s="5">
        <v>0</v>
      </c>
      <c r="L77" s="5">
        <v>0</v>
      </c>
      <c r="M77" s="5" t="s">
        <v>43</v>
      </c>
      <c r="N77" s="5">
        <f t="shared" si="2"/>
        <v>112</v>
      </c>
      <c r="O77" s="5" t="s">
        <v>192</v>
      </c>
    </row>
    <row r="78" spans="1:15" ht="14.5" x14ac:dyDescent="0.35">
      <c r="A78" s="4" t="s">
        <v>32</v>
      </c>
      <c r="B78" s="6" t="s">
        <v>85</v>
      </c>
      <c r="C78" s="7" t="s">
        <v>98</v>
      </c>
      <c r="D78" s="3" t="s">
        <v>31</v>
      </c>
      <c r="E78" s="5">
        <v>2</v>
      </c>
      <c r="F78" s="5">
        <v>1</v>
      </c>
      <c r="G78" s="5" t="s">
        <v>2</v>
      </c>
      <c r="H78" s="5">
        <v>1</v>
      </c>
      <c r="I78" s="5">
        <v>1</v>
      </c>
      <c r="J78" s="5" t="s">
        <v>2</v>
      </c>
      <c r="K78" s="5">
        <v>0</v>
      </c>
      <c r="L78" s="5">
        <v>0</v>
      </c>
      <c r="M78" s="5" t="s">
        <v>43</v>
      </c>
      <c r="N78" s="5">
        <f t="shared" si="2"/>
        <v>1</v>
      </c>
      <c r="O78" s="5" t="s">
        <v>2</v>
      </c>
    </row>
    <row r="79" spans="1:15" ht="14.5" x14ac:dyDescent="0.35">
      <c r="A79" s="4" t="s">
        <v>32</v>
      </c>
      <c r="B79" s="6" t="s">
        <v>85</v>
      </c>
      <c r="C79" s="7" t="s">
        <v>99</v>
      </c>
      <c r="D79" s="3" t="s">
        <v>31</v>
      </c>
      <c r="E79" s="5">
        <v>0</v>
      </c>
      <c r="F79" s="5">
        <v>0</v>
      </c>
      <c r="G79" s="5" t="s">
        <v>43</v>
      </c>
      <c r="H79" s="5">
        <v>77</v>
      </c>
      <c r="I79" s="5">
        <v>6</v>
      </c>
      <c r="J79" s="5" t="s">
        <v>192</v>
      </c>
      <c r="K79" s="5">
        <v>0</v>
      </c>
      <c r="L79" s="5">
        <v>0</v>
      </c>
      <c r="M79" s="5" t="s">
        <v>43</v>
      </c>
      <c r="N79" s="5">
        <f t="shared" si="2"/>
        <v>77</v>
      </c>
      <c r="O79" s="5" t="s">
        <v>192</v>
      </c>
    </row>
    <row r="80" spans="1:15" ht="14.5" x14ac:dyDescent="0.35">
      <c r="A80" s="4" t="s">
        <v>32</v>
      </c>
      <c r="B80" s="6" t="s">
        <v>85</v>
      </c>
      <c r="C80" s="7" t="s">
        <v>100</v>
      </c>
      <c r="D80" s="3" t="s">
        <v>31</v>
      </c>
      <c r="E80" s="5">
        <v>35</v>
      </c>
      <c r="F80" s="5">
        <v>3</v>
      </c>
      <c r="G80" s="5" t="s">
        <v>202</v>
      </c>
      <c r="H80" s="5">
        <v>27</v>
      </c>
      <c r="I80" s="5">
        <v>4</v>
      </c>
      <c r="J80" s="5" t="s">
        <v>2</v>
      </c>
      <c r="K80" s="5">
        <v>2</v>
      </c>
      <c r="L80" s="5">
        <v>2</v>
      </c>
      <c r="M80" s="5" t="s">
        <v>1</v>
      </c>
      <c r="N80" s="5">
        <f t="shared" si="2"/>
        <v>29</v>
      </c>
      <c r="O80" s="5" t="s">
        <v>2</v>
      </c>
    </row>
    <row r="81" spans="1:15" ht="15" customHeight="1" x14ac:dyDescent="0.35">
      <c r="A81" s="4" t="s">
        <v>32</v>
      </c>
      <c r="B81" s="6" t="s">
        <v>85</v>
      </c>
      <c r="C81" s="7" t="s">
        <v>101</v>
      </c>
      <c r="D81" s="3" t="s">
        <v>31</v>
      </c>
      <c r="E81" s="5">
        <v>2</v>
      </c>
      <c r="F81" s="5">
        <v>2</v>
      </c>
      <c r="G81" s="5" t="s">
        <v>2</v>
      </c>
      <c r="H81" s="5">
        <v>2</v>
      </c>
      <c r="I81" s="5">
        <v>2</v>
      </c>
      <c r="J81" s="5" t="s">
        <v>2</v>
      </c>
      <c r="K81" s="5">
        <v>0</v>
      </c>
      <c r="L81" s="5">
        <v>0</v>
      </c>
      <c r="M81" s="5" t="s">
        <v>43</v>
      </c>
      <c r="N81" s="5">
        <f t="shared" si="2"/>
        <v>2</v>
      </c>
      <c r="O81" s="5" t="s">
        <v>2</v>
      </c>
    </row>
    <row r="82" spans="1:15" ht="14.5" x14ac:dyDescent="0.35">
      <c r="A82" s="4" t="s">
        <v>32</v>
      </c>
      <c r="B82" s="6" t="s">
        <v>85</v>
      </c>
      <c r="C82" s="7" t="s">
        <v>102</v>
      </c>
      <c r="D82" s="3" t="s">
        <v>31</v>
      </c>
      <c r="E82" s="5">
        <v>0</v>
      </c>
      <c r="F82" s="5">
        <v>0</v>
      </c>
      <c r="G82" s="5" t="s">
        <v>43</v>
      </c>
      <c r="H82" s="5">
        <v>26</v>
      </c>
      <c r="I82" s="5">
        <v>6</v>
      </c>
      <c r="J82" s="5" t="s">
        <v>1</v>
      </c>
      <c r="K82" s="5">
        <v>0</v>
      </c>
      <c r="L82" s="5">
        <v>0</v>
      </c>
      <c r="M82" s="5" t="s">
        <v>43</v>
      </c>
      <c r="N82" s="5">
        <f t="shared" si="2"/>
        <v>26</v>
      </c>
      <c r="O82" s="5" t="s">
        <v>1</v>
      </c>
    </row>
    <row r="83" spans="1:15" ht="14.5" x14ac:dyDescent="0.35">
      <c r="A83" s="4" t="s">
        <v>32</v>
      </c>
      <c r="B83" s="6" t="s">
        <v>85</v>
      </c>
      <c r="C83" s="7" t="s">
        <v>103</v>
      </c>
      <c r="D83" s="3" t="s">
        <v>31</v>
      </c>
      <c r="E83" s="5">
        <v>0</v>
      </c>
      <c r="F83" s="5">
        <v>0</v>
      </c>
      <c r="G83" s="5" t="s">
        <v>43</v>
      </c>
      <c r="H83" s="5">
        <v>1</v>
      </c>
      <c r="I83" s="5">
        <v>1</v>
      </c>
      <c r="J83" s="5" t="s">
        <v>2</v>
      </c>
      <c r="K83" s="5">
        <v>0</v>
      </c>
      <c r="L83" s="5">
        <v>0</v>
      </c>
      <c r="M83" s="5" t="s">
        <v>43</v>
      </c>
      <c r="N83" s="5">
        <f t="shared" si="2"/>
        <v>1</v>
      </c>
      <c r="O83" s="5" t="s">
        <v>2</v>
      </c>
    </row>
    <row r="84" spans="1:15" ht="14.5" x14ac:dyDescent="0.35">
      <c r="A84" s="4" t="s">
        <v>32</v>
      </c>
      <c r="B84" s="6" t="s">
        <v>85</v>
      </c>
      <c r="C84" s="7" t="s">
        <v>104</v>
      </c>
      <c r="D84" s="3" t="s">
        <v>31</v>
      </c>
      <c r="E84" s="5">
        <v>0</v>
      </c>
      <c r="F84" s="5">
        <v>0</v>
      </c>
      <c r="G84" s="5" t="s">
        <v>43</v>
      </c>
      <c r="H84" s="5">
        <v>7</v>
      </c>
      <c r="I84" s="5">
        <v>1</v>
      </c>
      <c r="J84" s="5" t="s">
        <v>2</v>
      </c>
      <c r="K84" s="5">
        <v>0</v>
      </c>
      <c r="L84" s="5">
        <v>0</v>
      </c>
      <c r="M84" s="5" t="s">
        <v>43</v>
      </c>
      <c r="N84" s="5">
        <f t="shared" si="2"/>
        <v>7</v>
      </c>
      <c r="O84" s="5" t="s">
        <v>2</v>
      </c>
    </row>
    <row r="85" spans="1:15" ht="14.5" x14ac:dyDescent="0.35">
      <c r="A85" s="4" t="s">
        <v>32</v>
      </c>
      <c r="B85" s="6" t="s">
        <v>85</v>
      </c>
      <c r="C85" s="7" t="s">
        <v>105</v>
      </c>
      <c r="D85" s="3" t="s">
        <v>31</v>
      </c>
      <c r="E85" s="5">
        <v>7</v>
      </c>
      <c r="F85" s="5">
        <v>2</v>
      </c>
      <c r="G85" s="5" t="s">
        <v>2</v>
      </c>
      <c r="H85" s="5">
        <v>1</v>
      </c>
      <c r="I85" s="5">
        <v>1</v>
      </c>
      <c r="J85" s="5" t="s">
        <v>2</v>
      </c>
      <c r="K85" s="5">
        <v>0</v>
      </c>
      <c r="L85" s="5">
        <v>0</v>
      </c>
      <c r="M85" s="5" t="s">
        <v>43</v>
      </c>
      <c r="N85" s="5">
        <f t="shared" si="2"/>
        <v>1</v>
      </c>
      <c r="O85" s="5" t="s">
        <v>2</v>
      </c>
    </row>
    <row r="86" spans="1:15" ht="14.5" x14ac:dyDescent="0.35">
      <c r="A86" s="4" t="s">
        <v>32</v>
      </c>
      <c r="B86" s="6" t="s">
        <v>85</v>
      </c>
      <c r="C86" s="7" t="s">
        <v>106</v>
      </c>
      <c r="D86" s="3" t="s">
        <v>31</v>
      </c>
      <c r="E86" s="5">
        <v>14</v>
      </c>
      <c r="F86" s="5">
        <v>1</v>
      </c>
      <c r="G86" s="5" t="s">
        <v>202</v>
      </c>
      <c r="H86" s="5">
        <v>1</v>
      </c>
      <c r="I86" s="5">
        <v>1</v>
      </c>
      <c r="J86" s="5" t="s">
        <v>193</v>
      </c>
      <c r="K86" s="5">
        <v>0</v>
      </c>
      <c r="L86" s="5">
        <v>0</v>
      </c>
      <c r="M86" s="5" t="s">
        <v>43</v>
      </c>
      <c r="N86" s="5">
        <f t="shared" si="2"/>
        <v>1</v>
      </c>
      <c r="O86" s="5" t="s">
        <v>193</v>
      </c>
    </row>
    <row r="87" spans="1:15" ht="14.5" x14ac:dyDescent="0.35">
      <c r="A87" s="4" t="s">
        <v>32</v>
      </c>
      <c r="B87" s="6" t="s">
        <v>85</v>
      </c>
      <c r="C87" s="7" t="s">
        <v>107</v>
      </c>
      <c r="D87" s="3" t="s">
        <v>31</v>
      </c>
      <c r="E87" s="5">
        <v>0</v>
      </c>
      <c r="F87" s="5">
        <v>0</v>
      </c>
      <c r="G87" s="5" t="s">
        <v>43</v>
      </c>
      <c r="H87" s="5">
        <v>1</v>
      </c>
      <c r="I87" s="5">
        <v>1</v>
      </c>
      <c r="J87" s="5" t="s">
        <v>2</v>
      </c>
      <c r="K87" s="5">
        <v>0</v>
      </c>
      <c r="L87" s="5">
        <v>0</v>
      </c>
      <c r="M87" s="5" t="s">
        <v>43</v>
      </c>
      <c r="N87" s="5">
        <f t="shared" si="2"/>
        <v>1</v>
      </c>
      <c r="O87" s="5" t="s">
        <v>2</v>
      </c>
    </row>
    <row r="88" spans="1:15" ht="14.5" x14ac:dyDescent="0.35">
      <c r="A88" s="4" t="s">
        <v>32</v>
      </c>
      <c r="B88" s="6" t="s">
        <v>85</v>
      </c>
      <c r="C88" s="7" t="s">
        <v>108</v>
      </c>
      <c r="D88" s="3" t="s">
        <v>31</v>
      </c>
      <c r="E88" s="5">
        <v>4</v>
      </c>
      <c r="F88" s="5">
        <v>2</v>
      </c>
      <c r="G88" s="5" t="s">
        <v>2</v>
      </c>
      <c r="H88" s="5">
        <v>1</v>
      </c>
      <c r="I88" s="5">
        <v>1</v>
      </c>
      <c r="J88" s="5" t="s">
        <v>2</v>
      </c>
      <c r="K88" s="5">
        <v>0</v>
      </c>
      <c r="L88" s="5">
        <v>0</v>
      </c>
      <c r="M88" s="5" t="s">
        <v>43</v>
      </c>
      <c r="N88" s="5">
        <f t="shared" si="2"/>
        <v>1</v>
      </c>
      <c r="O88" s="5" t="s">
        <v>2</v>
      </c>
    </row>
    <row r="89" spans="1:15" ht="14.5" x14ac:dyDescent="0.35">
      <c r="A89" s="4" t="s">
        <v>32</v>
      </c>
      <c r="B89" s="6" t="s">
        <v>85</v>
      </c>
      <c r="C89" s="7" t="s">
        <v>109</v>
      </c>
      <c r="D89" s="3" t="s">
        <v>3</v>
      </c>
      <c r="E89" s="5">
        <v>0</v>
      </c>
      <c r="F89" s="5">
        <v>0</v>
      </c>
      <c r="G89" s="5" t="s">
        <v>43</v>
      </c>
      <c r="H89" s="5">
        <v>11</v>
      </c>
      <c r="I89" s="5">
        <v>1</v>
      </c>
      <c r="J89" s="5" t="s">
        <v>193</v>
      </c>
      <c r="K89" s="5">
        <v>0</v>
      </c>
      <c r="L89" s="5">
        <v>0</v>
      </c>
      <c r="M89" s="5" t="s">
        <v>43</v>
      </c>
      <c r="N89" s="5">
        <f t="shared" si="2"/>
        <v>11</v>
      </c>
      <c r="O89" s="5" t="s">
        <v>193</v>
      </c>
    </row>
    <row r="90" spans="1:15" ht="14.5" x14ac:dyDescent="0.35">
      <c r="A90" s="4" t="s">
        <v>32</v>
      </c>
      <c r="B90" s="6" t="s">
        <v>85</v>
      </c>
      <c r="C90" s="7" t="s">
        <v>110</v>
      </c>
      <c r="D90" s="3" t="s">
        <v>31</v>
      </c>
      <c r="E90" s="5">
        <v>0</v>
      </c>
      <c r="F90" s="5">
        <v>0</v>
      </c>
      <c r="G90" s="5" t="s">
        <v>43</v>
      </c>
      <c r="H90" s="5">
        <v>69</v>
      </c>
      <c r="I90" s="5">
        <v>3</v>
      </c>
      <c r="J90" s="5" t="s">
        <v>192</v>
      </c>
      <c r="K90" s="5">
        <v>0</v>
      </c>
      <c r="L90" s="5">
        <v>0</v>
      </c>
      <c r="M90" s="5" t="s">
        <v>43</v>
      </c>
      <c r="N90" s="5">
        <f t="shared" si="2"/>
        <v>69</v>
      </c>
      <c r="O90" s="5" t="s">
        <v>192</v>
      </c>
    </row>
    <row r="91" spans="1:15" ht="14.5" x14ac:dyDescent="0.35">
      <c r="A91" s="4" t="s">
        <v>32</v>
      </c>
      <c r="B91" s="6" t="s">
        <v>85</v>
      </c>
      <c r="C91" s="7" t="s">
        <v>111</v>
      </c>
      <c r="D91" s="3" t="s">
        <v>31</v>
      </c>
      <c r="E91" s="5">
        <v>10</v>
      </c>
      <c r="F91" s="5">
        <v>3</v>
      </c>
      <c r="G91" s="5" t="s">
        <v>2</v>
      </c>
      <c r="H91" s="5">
        <v>87</v>
      </c>
      <c r="I91" s="5">
        <v>6</v>
      </c>
      <c r="J91" s="5" t="s">
        <v>2</v>
      </c>
      <c r="K91" s="5">
        <v>0</v>
      </c>
      <c r="L91" s="5">
        <v>0</v>
      </c>
      <c r="M91" s="5" t="s">
        <v>43</v>
      </c>
      <c r="N91" s="5">
        <f t="shared" si="2"/>
        <v>87</v>
      </c>
      <c r="O91" s="5" t="s">
        <v>2</v>
      </c>
    </row>
    <row r="92" spans="1:15" ht="14.5" x14ac:dyDescent="0.35">
      <c r="A92" s="4" t="s">
        <v>32</v>
      </c>
      <c r="B92" s="6" t="s">
        <v>85</v>
      </c>
      <c r="C92" s="7" t="s">
        <v>112</v>
      </c>
      <c r="D92" s="3" t="s">
        <v>31</v>
      </c>
      <c r="E92" s="5">
        <v>1</v>
      </c>
      <c r="F92" s="5">
        <v>1</v>
      </c>
      <c r="G92" s="5" t="s">
        <v>2</v>
      </c>
      <c r="H92" s="5">
        <v>9</v>
      </c>
      <c r="I92" s="5">
        <v>4</v>
      </c>
      <c r="J92" s="5" t="s">
        <v>2</v>
      </c>
      <c r="K92" s="5">
        <v>0</v>
      </c>
      <c r="L92" s="5">
        <v>0</v>
      </c>
      <c r="M92" s="5" t="s">
        <v>43</v>
      </c>
      <c r="N92" s="5">
        <f t="shared" si="2"/>
        <v>9</v>
      </c>
      <c r="O92" s="5" t="s">
        <v>2</v>
      </c>
    </row>
    <row r="93" spans="1:15" ht="14.5" x14ac:dyDescent="0.35">
      <c r="A93" s="4" t="s">
        <v>32</v>
      </c>
      <c r="B93" s="6" t="s">
        <v>85</v>
      </c>
      <c r="C93" s="7" t="s">
        <v>113</v>
      </c>
      <c r="D93" s="3" t="s">
        <v>31</v>
      </c>
      <c r="E93" s="5">
        <v>8</v>
      </c>
      <c r="F93" s="5">
        <v>4</v>
      </c>
      <c r="G93" s="5" t="s">
        <v>201</v>
      </c>
      <c r="H93" s="5">
        <v>22</v>
      </c>
      <c r="I93" s="5">
        <v>5</v>
      </c>
      <c r="J93" s="5" t="s">
        <v>1</v>
      </c>
      <c r="K93" s="5">
        <v>0</v>
      </c>
      <c r="L93" s="5">
        <v>0</v>
      </c>
      <c r="M93" s="5" t="s">
        <v>43</v>
      </c>
      <c r="N93" s="5">
        <f t="shared" si="2"/>
        <v>22</v>
      </c>
      <c r="O93" s="5" t="s">
        <v>1</v>
      </c>
    </row>
    <row r="94" spans="1:15" ht="14.5" x14ac:dyDescent="0.35">
      <c r="A94" s="4" t="s">
        <v>32</v>
      </c>
      <c r="B94" s="6" t="s">
        <v>85</v>
      </c>
      <c r="C94" s="7" t="s">
        <v>114</v>
      </c>
      <c r="D94" s="3" t="s">
        <v>31</v>
      </c>
      <c r="E94" s="5">
        <v>10</v>
      </c>
      <c r="F94" s="5">
        <v>2</v>
      </c>
      <c r="G94" s="5" t="s">
        <v>2</v>
      </c>
      <c r="H94" s="5">
        <v>6</v>
      </c>
      <c r="I94" s="5">
        <v>1</v>
      </c>
      <c r="J94" s="5" t="s">
        <v>2</v>
      </c>
      <c r="K94" s="5">
        <v>0</v>
      </c>
      <c r="L94" s="5">
        <v>0</v>
      </c>
      <c r="M94" s="5" t="s">
        <v>43</v>
      </c>
      <c r="N94" s="5">
        <f t="shared" si="2"/>
        <v>6</v>
      </c>
      <c r="O94" s="5" t="s">
        <v>2</v>
      </c>
    </row>
    <row r="95" spans="1:15" ht="14.5" x14ac:dyDescent="0.35">
      <c r="A95" s="4" t="s">
        <v>32</v>
      </c>
      <c r="B95" s="6" t="s">
        <v>85</v>
      </c>
      <c r="C95" s="3" t="s">
        <v>115</v>
      </c>
      <c r="D95" s="3" t="s">
        <v>31</v>
      </c>
      <c r="E95" s="5">
        <v>0</v>
      </c>
      <c r="F95" s="5">
        <v>0</v>
      </c>
      <c r="G95" s="5" t="s">
        <v>43</v>
      </c>
      <c r="H95" s="5">
        <v>0</v>
      </c>
      <c r="I95" s="5">
        <v>0</v>
      </c>
      <c r="J95" s="5" t="s">
        <v>43</v>
      </c>
      <c r="K95" s="5">
        <v>0</v>
      </c>
      <c r="L95" s="5">
        <v>0</v>
      </c>
      <c r="M95" s="5" t="s">
        <v>43</v>
      </c>
      <c r="N95" s="5">
        <f t="shared" si="2"/>
        <v>0</v>
      </c>
      <c r="O95" s="5" t="s">
        <v>43</v>
      </c>
    </row>
    <row r="96" spans="1:15" ht="14.5" x14ac:dyDescent="0.35">
      <c r="A96" s="4" t="s">
        <v>32</v>
      </c>
      <c r="B96" s="6" t="s">
        <v>85</v>
      </c>
      <c r="C96" s="3" t="s">
        <v>116</v>
      </c>
      <c r="D96" s="3" t="s">
        <v>31</v>
      </c>
      <c r="E96" s="5">
        <v>0</v>
      </c>
      <c r="F96" s="5">
        <v>0</v>
      </c>
      <c r="G96" s="5" t="s">
        <v>43</v>
      </c>
      <c r="H96" s="5">
        <v>33</v>
      </c>
      <c r="I96" s="5">
        <v>5</v>
      </c>
      <c r="J96" s="5" t="s">
        <v>2</v>
      </c>
      <c r="K96" s="5">
        <v>0</v>
      </c>
      <c r="L96" s="5">
        <v>0</v>
      </c>
      <c r="M96" s="5" t="s">
        <v>43</v>
      </c>
      <c r="N96" s="5">
        <f t="shared" si="2"/>
        <v>33</v>
      </c>
      <c r="O96" s="5" t="s">
        <v>2</v>
      </c>
    </row>
    <row r="97" spans="1:15" ht="14.5" x14ac:dyDescent="0.35">
      <c r="A97" s="4" t="s">
        <v>32</v>
      </c>
      <c r="B97" s="6" t="s">
        <v>85</v>
      </c>
      <c r="C97" s="3" t="s">
        <v>117</v>
      </c>
      <c r="D97" s="3" t="s">
        <v>31</v>
      </c>
      <c r="E97" s="5">
        <v>0</v>
      </c>
      <c r="F97" s="5">
        <v>0</v>
      </c>
      <c r="G97" s="5" t="s">
        <v>43</v>
      </c>
      <c r="H97" s="5">
        <v>1</v>
      </c>
      <c r="I97" s="5">
        <v>1</v>
      </c>
      <c r="J97" s="5" t="s">
        <v>2</v>
      </c>
      <c r="K97" s="5">
        <v>0</v>
      </c>
      <c r="L97" s="5">
        <v>0</v>
      </c>
      <c r="M97" s="5" t="s">
        <v>43</v>
      </c>
      <c r="N97" s="5">
        <f t="shared" si="2"/>
        <v>1</v>
      </c>
      <c r="O97" s="5" t="s">
        <v>2</v>
      </c>
    </row>
    <row r="98" spans="1:15" ht="14.5" x14ac:dyDescent="0.35">
      <c r="A98" s="4" t="s">
        <v>32</v>
      </c>
      <c r="B98" s="6" t="s">
        <v>85</v>
      </c>
      <c r="C98" s="3" t="s">
        <v>118</v>
      </c>
      <c r="D98" s="3" t="s">
        <v>31</v>
      </c>
      <c r="E98" s="5">
        <v>0</v>
      </c>
      <c r="F98" s="5">
        <v>0</v>
      </c>
      <c r="G98" s="5" t="s">
        <v>43</v>
      </c>
      <c r="H98" s="5">
        <v>28</v>
      </c>
      <c r="I98" s="5">
        <v>6</v>
      </c>
      <c r="J98" s="5" t="s">
        <v>2</v>
      </c>
      <c r="K98" s="5">
        <v>0</v>
      </c>
      <c r="L98" s="5">
        <v>0</v>
      </c>
      <c r="M98" s="5" t="s">
        <v>43</v>
      </c>
      <c r="N98" s="5">
        <f t="shared" ref="N98:N129" si="3">SUM(H98+K98)</f>
        <v>28</v>
      </c>
      <c r="O98" s="5" t="s">
        <v>2</v>
      </c>
    </row>
    <row r="99" spans="1:15" ht="14.5" x14ac:dyDescent="0.35">
      <c r="A99" s="4" t="s">
        <v>32</v>
      </c>
      <c r="B99" s="6" t="s">
        <v>85</v>
      </c>
      <c r="C99" s="3" t="s">
        <v>119</v>
      </c>
      <c r="D99" s="3" t="s">
        <v>31</v>
      </c>
      <c r="E99" s="5">
        <v>0</v>
      </c>
      <c r="F99" s="5">
        <v>0</v>
      </c>
      <c r="G99" s="5" t="s">
        <v>43</v>
      </c>
      <c r="H99" s="5">
        <v>192</v>
      </c>
      <c r="I99" s="5">
        <v>13</v>
      </c>
      <c r="J99" s="5" t="s">
        <v>2</v>
      </c>
      <c r="K99" s="5">
        <v>0</v>
      </c>
      <c r="L99" s="5">
        <v>0</v>
      </c>
      <c r="M99" s="5" t="s">
        <v>43</v>
      </c>
      <c r="N99" s="5">
        <f t="shared" si="3"/>
        <v>192</v>
      </c>
      <c r="O99" s="5" t="s">
        <v>2</v>
      </c>
    </row>
    <row r="100" spans="1:15" ht="14.5" x14ac:dyDescent="0.35">
      <c r="A100" s="4" t="s">
        <v>32</v>
      </c>
      <c r="B100" s="6" t="s">
        <v>85</v>
      </c>
      <c r="C100" s="3" t="s">
        <v>120</v>
      </c>
      <c r="D100" s="3" t="s">
        <v>31</v>
      </c>
      <c r="E100" s="5">
        <v>1</v>
      </c>
      <c r="F100" s="5">
        <v>1</v>
      </c>
      <c r="G100" s="5" t="s">
        <v>2</v>
      </c>
      <c r="H100" s="5">
        <v>9</v>
      </c>
      <c r="I100" s="5">
        <v>2</v>
      </c>
      <c r="J100" s="5" t="s">
        <v>1</v>
      </c>
      <c r="K100" s="5">
        <v>0</v>
      </c>
      <c r="L100" s="5">
        <v>0</v>
      </c>
      <c r="M100" s="5" t="s">
        <v>43</v>
      </c>
      <c r="N100" s="5">
        <f t="shared" si="3"/>
        <v>9</v>
      </c>
      <c r="O100" s="5" t="s">
        <v>1</v>
      </c>
    </row>
    <row r="101" spans="1:15" ht="14.5" x14ac:dyDescent="0.35">
      <c r="A101" s="4" t="s">
        <v>32</v>
      </c>
      <c r="B101" s="7" t="s">
        <v>121</v>
      </c>
      <c r="C101" s="7" t="s">
        <v>122</v>
      </c>
      <c r="D101" s="3" t="s">
        <v>31</v>
      </c>
      <c r="E101" s="5">
        <v>8</v>
      </c>
      <c r="F101" s="5">
        <v>4</v>
      </c>
      <c r="G101" s="5" t="s">
        <v>2</v>
      </c>
      <c r="H101" s="5">
        <v>8</v>
      </c>
      <c r="I101" s="5">
        <v>6</v>
      </c>
      <c r="J101" s="5" t="s">
        <v>1</v>
      </c>
      <c r="K101" s="5">
        <v>0</v>
      </c>
      <c r="L101" s="5">
        <v>0</v>
      </c>
      <c r="M101" s="5" t="s">
        <v>43</v>
      </c>
      <c r="N101" s="5">
        <f t="shared" si="3"/>
        <v>8</v>
      </c>
      <c r="O101" s="5" t="s">
        <v>1</v>
      </c>
    </row>
    <row r="102" spans="1:15" ht="14.5" x14ac:dyDescent="0.35">
      <c r="A102" s="4" t="s">
        <v>32</v>
      </c>
      <c r="B102" s="7" t="s">
        <v>121</v>
      </c>
      <c r="C102" s="7" t="s">
        <v>123</v>
      </c>
      <c r="D102" s="3" t="s">
        <v>31</v>
      </c>
      <c r="E102" s="5">
        <v>2</v>
      </c>
      <c r="F102" s="5">
        <v>2</v>
      </c>
      <c r="G102" s="5" t="s">
        <v>2</v>
      </c>
      <c r="H102" s="5">
        <v>1</v>
      </c>
      <c r="I102" s="5">
        <v>1</v>
      </c>
      <c r="J102" s="5" t="s">
        <v>1</v>
      </c>
      <c r="K102" s="5">
        <v>0</v>
      </c>
      <c r="L102" s="5">
        <v>0</v>
      </c>
      <c r="M102" s="5" t="s">
        <v>43</v>
      </c>
      <c r="N102" s="5">
        <f t="shared" si="3"/>
        <v>1</v>
      </c>
      <c r="O102" s="5" t="s">
        <v>1</v>
      </c>
    </row>
    <row r="103" spans="1:15" ht="14.5" x14ac:dyDescent="0.35">
      <c r="A103" s="4" t="s">
        <v>32</v>
      </c>
      <c r="B103" s="7" t="s">
        <v>121</v>
      </c>
      <c r="C103" s="7" t="s">
        <v>124</v>
      </c>
      <c r="D103" s="3" t="s">
        <v>31</v>
      </c>
      <c r="E103" s="5">
        <v>0</v>
      </c>
      <c r="F103" s="5">
        <v>0</v>
      </c>
      <c r="G103" s="5" t="s">
        <v>43</v>
      </c>
      <c r="H103" s="5">
        <v>119</v>
      </c>
      <c r="I103" s="5">
        <v>16</v>
      </c>
      <c r="J103" s="5" t="s">
        <v>1</v>
      </c>
      <c r="K103" s="5">
        <v>0</v>
      </c>
      <c r="L103" s="5">
        <v>0</v>
      </c>
      <c r="M103" s="5" t="s">
        <v>43</v>
      </c>
      <c r="N103" s="5">
        <f t="shared" si="3"/>
        <v>119</v>
      </c>
      <c r="O103" s="5" t="s">
        <v>1</v>
      </c>
    </row>
    <row r="104" spans="1:15" ht="14.5" x14ac:dyDescent="0.35">
      <c r="A104" s="4" t="s">
        <v>32</v>
      </c>
      <c r="B104" s="7" t="s">
        <v>121</v>
      </c>
      <c r="C104" s="7" t="s">
        <v>125</v>
      </c>
      <c r="D104" s="3" t="s">
        <v>31</v>
      </c>
      <c r="E104" s="5">
        <v>0</v>
      </c>
      <c r="F104" s="5">
        <v>0</v>
      </c>
      <c r="G104" s="5" t="s">
        <v>43</v>
      </c>
      <c r="H104" s="5">
        <v>7</v>
      </c>
      <c r="I104" s="5">
        <v>3</v>
      </c>
      <c r="J104" s="5" t="s">
        <v>1</v>
      </c>
      <c r="K104" s="5">
        <v>0</v>
      </c>
      <c r="L104" s="5">
        <v>0</v>
      </c>
      <c r="M104" s="5" t="s">
        <v>43</v>
      </c>
      <c r="N104" s="5">
        <f t="shared" si="3"/>
        <v>7</v>
      </c>
      <c r="O104" s="5" t="s">
        <v>1</v>
      </c>
    </row>
    <row r="105" spans="1:15" ht="15.75" customHeight="1" x14ac:dyDescent="0.35">
      <c r="A105" s="4" t="s">
        <v>32</v>
      </c>
      <c r="B105" s="7" t="s">
        <v>121</v>
      </c>
      <c r="C105" s="7" t="s">
        <v>126</v>
      </c>
      <c r="D105" s="3" t="s">
        <v>31</v>
      </c>
      <c r="E105" s="5">
        <v>0</v>
      </c>
      <c r="F105" s="5">
        <v>0</v>
      </c>
      <c r="G105" s="5" t="s">
        <v>43</v>
      </c>
      <c r="H105" s="5">
        <v>56</v>
      </c>
      <c r="I105" s="5">
        <v>11</v>
      </c>
      <c r="J105" s="5" t="s">
        <v>1</v>
      </c>
      <c r="K105" s="5">
        <v>0</v>
      </c>
      <c r="L105" s="5">
        <v>0</v>
      </c>
      <c r="M105" s="5" t="s">
        <v>43</v>
      </c>
      <c r="N105" s="5">
        <f t="shared" si="3"/>
        <v>56</v>
      </c>
      <c r="O105" s="5" t="s">
        <v>1</v>
      </c>
    </row>
    <row r="106" spans="1:15" ht="14.5" x14ac:dyDescent="0.35">
      <c r="A106" s="4" t="s">
        <v>32</v>
      </c>
      <c r="B106" s="7" t="s">
        <v>121</v>
      </c>
      <c r="C106" s="7" t="s">
        <v>127</v>
      </c>
      <c r="D106" s="3" t="s">
        <v>31</v>
      </c>
      <c r="E106" s="5">
        <v>0</v>
      </c>
      <c r="F106" s="5">
        <v>0</v>
      </c>
      <c r="G106" s="5" t="s">
        <v>43</v>
      </c>
      <c r="H106" s="5">
        <v>51</v>
      </c>
      <c r="I106" s="5">
        <v>11</v>
      </c>
      <c r="J106" s="5" t="s">
        <v>1</v>
      </c>
      <c r="K106" s="5">
        <v>0</v>
      </c>
      <c r="L106" s="5">
        <v>0</v>
      </c>
      <c r="M106" s="5" t="s">
        <v>43</v>
      </c>
      <c r="N106" s="5">
        <f t="shared" si="3"/>
        <v>51</v>
      </c>
      <c r="O106" s="5" t="s">
        <v>1</v>
      </c>
    </row>
    <row r="107" spans="1:15" ht="14.5" x14ac:dyDescent="0.35">
      <c r="A107" s="4" t="s">
        <v>32</v>
      </c>
      <c r="B107" s="7" t="s">
        <v>121</v>
      </c>
      <c r="C107" s="7" t="s">
        <v>128</v>
      </c>
      <c r="D107" s="3" t="s">
        <v>31</v>
      </c>
      <c r="E107" s="5">
        <v>0</v>
      </c>
      <c r="F107" s="5">
        <v>0</v>
      </c>
      <c r="G107" s="5" t="s">
        <v>43</v>
      </c>
      <c r="H107" s="5">
        <v>1</v>
      </c>
      <c r="I107" s="5">
        <v>1</v>
      </c>
      <c r="J107" s="5" t="s">
        <v>2</v>
      </c>
      <c r="K107" s="5">
        <v>0</v>
      </c>
      <c r="L107" s="5">
        <v>0</v>
      </c>
      <c r="M107" s="5" t="s">
        <v>43</v>
      </c>
      <c r="N107" s="5">
        <f t="shared" si="3"/>
        <v>1</v>
      </c>
      <c r="O107" s="5" t="s">
        <v>2</v>
      </c>
    </row>
    <row r="108" spans="1:15" ht="14.5" x14ac:dyDescent="0.35">
      <c r="A108" s="4" t="s">
        <v>32</v>
      </c>
      <c r="B108" s="7" t="s">
        <v>121</v>
      </c>
      <c r="C108" s="7" t="s">
        <v>129</v>
      </c>
      <c r="D108" s="3" t="s">
        <v>31</v>
      </c>
      <c r="E108" s="5">
        <v>0</v>
      </c>
      <c r="F108" s="5">
        <v>0</v>
      </c>
      <c r="G108" s="5" t="s">
        <v>43</v>
      </c>
      <c r="H108" s="5">
        <v>2</v>
      </c>
      <c r="I108" s="5">
        <v>2</v>
      </c>
      <c r="J108" s="5" t="s">
        <v>2</v>
      </c>
      <c r="K108" s="5">
        <v>0</v>
      </c>
      <c r="L108" s="5">
        <v>0</v>
      </c>
      <c r="M108" s="5" t="s">
        <v>43</v>
      </c>
      <c r="N108" s="5">
        <f t="shared" si="3"/>
        <v>2</v>
      </c>
      <c r="O108" s="5" t="s">
        <v>2</v>
      </c>
    </row>
    <row r="109" spans="1:15" ht="14.5" x14ac:dyDescent="0.35">
      <c r="A109" s="4" t="s">
        <v>32</v>
      </c>
      <c r="B109" s="7" t="s">
        <v>121</v>
      </c>
      <c r="C109" s="7" t="s">
        <v>130</v>
      </c>
      <c r="D109" s="3" t="s">
        <v>31</v>
      </c>
      <c r="E109" s="5">
        <v>5</v>
      </c>
      <c r="F109" s="5">
        <v>2</v>
      </c>
      <c r="G109" s="5" t="s">
        <v>2</v>
      </c>
      <c r="H109" s="5">
        <v>1</v>
      </c>
      <c r="I109" s="5">
        <v>1</v>
      </c>
      <c r="J109" s="5" t="s">
        <v>2</v>
      </c>
      <c r="K109" s="5">
        <v>0</v>
      </c>
      <c r="L109" s="5">
        <v>0</v>
      </c>
      <c r="M109" s="5" t="s">
        <v>43</v>
      </c>
      <c r="N109" s="5">
        <f t="shared" si="3"/>
        <v>1</v>
      </c>
      <c r="O109" s="5" t="s">
        <v>2</v>
      </c>
    </row>
    <row r="110" spans="1:15" ht="14.5" x14ac:dyDescent="0.35">
      <c r="A110" s="4" t="s">
        <v>32</v>
      </c>
      <c r="B110" s="7" t="s">
        <v>121</v>
      </c>
      <c r="C110" s="7" t="s">
        <v>131</v>
      </c>
      <c r="D110" s="3" t="s">
        <v>31</v>
      </c>
      <c r="E110" s="5">
        <v>0</v>
      </c>
      <c r="F110" s="5">
        <v>0</v>
      </c>
      <c r="G110" s="5" t="s">
        <v>43</v>
      </c>
      <c r="H110" s="5">
        <v>0</v>
      </c>
      <c r="I110" s="5">
        <v>0</v>
      </c>
      <c r="J110" s="5" t="s">
        <v>43</v>
      </c>
      <c r="K110" s="5">
        <v>0</v>
      </c>
      <c r="L110" s="5">
        <v>0</v>
      </c>
      <c r="M110" s="5" t="s">
        <v>43</v>
      </c>
      <c r="N110" s="5">
        <f t="shared" si="3"/>
        <v>0</v>
      </c>
      <c r="O110" s="5" t="s">
        <v>43</v>
      </c>
    </row>
    <row r="111" spans="1:15" ht="14.5" x14ac:dyDescent="0.35">
      <c r="A111" s="4" t="s">
        <v>32</v>
      </c>
      <c r="B111" s="7" t="s">
        <v>121</v>
      </c>
      <c r="C111" s="7" t="s">
        <v>132</v>
      </c>
      <c r="D111" s="3" t="s">
        <v>31</v>
      </c>
      <c r="E111" s="5">
        <v>1</v>
      </c>
      <c r="F111" s="5">
        <v>1</v>
      </c>
      <c r="G111" s="5" t="s">
        <v>2</v>
      </c>
      <c r="H111" s="5">
        <v>2</v>
      </c>
      <c r="I111" s="5">
        <v>1</v>
      </c>
      <c r="J111" s="5" t="s">
        <v>2</v>
      </c>
      <c r="K111" s="5">
        <v>0</v>
      </c>
      <c r="L111" s="5">
        <v>0</v>
      </c>
      <c r="M111" s="5" t="s">
        <v>43</v>
      </c>
      <c r="N111" s="5">
        <f t="shared" si="3"/>
        <v>2</v>
      </c>
      <c r="O111" s="5" t="s">
        <v>2</v>
      </c>
    </row>
    <row r="112" spans="1:15" ht="14.5" x14ac:dyDescent="0.35">
      <c r="A112" s="4" t="s">
        <v>32</v>
      </c>
      <c r="B112" s="7" t="s">
        <v>121</v>
      </c>
      <c r="C112" s="7" t="s">
        <v>133</v>
      </c>
      <c r="D112" s="3" t="s">
        <v>31</v>
      </c>
      <c r="E112" s="5">
        <v>7</v>
      </c>
      <c r="F112" s="5">
        <v>5</v>
      </c>
      <c r="G112" s="5" t="s">
        <v>2</v>
      </c>
      <c r="H112" s="5">
        <v>80</v>
      </c>
      <c r="I112" s="5">
        <v>14</v>
      </c>
      <c r="J112" s="5" t="s">
        <v>1</v>
      </c>
      <c r="K112" s="5">
        <v>1</v>
      </c>
      <c r="L112" s="5">
        <v>1</v>
      </c>
      <c r="M112" s="5" t="s">
        <v>1</v>
      </c>
      <c r="N112" s="5">
        <f t="shared" si="3"/>
        <v>81</v>
      </c>
      <c r="O112" s="5" t="s">
        <v>1</v>
      </c>
    </row>
    <row r="113" spans="1:15" ht="14.5" x14ac:dyDescent="0.35">
      <c r="A113" s="4" t="s">
        <v>32</v>
      </c>
      <c r="B113" s="7" t="s">
        <v>121</v>
      </c>
      <c r="C113" s="7" t="s">
        <v>134</v>
      </c>
      <c r="D113" s="3" t="s">
        <v>3</v>
      </c>
      <c r="E113" s="5">
        <v>0</v>
      </c>
      <c r="F113" s="5">
        <v>0</v>
      </c>
      <c r="G113" s="5" t="s">
        <v>43</v>
      </c>
      <c r="H113" s="5">
        <v>106</v>
      </c>
      <c r="I113" s="5">
        <v>9</v>
      </c>
      <c r="J113" s="5" t="s">
        <v>194</v>
      </c>
      <c r="K113" s="5">
        <v>0</v>
      </c>
      <c r="L113" s="5">
        <v>0</v>
      </c>
      <c r="M113" s="5" t="s">
        <v>43</v>
      </c>
      <c r="N113" s="5">
        <f t="shared" si="3"/>
        <v>106</v>
      </c>
      <c r="O113" s="5" t="s">
        <v>194</v>
      </c>
    </row>
    <row r="114" spans="1:15" ht="14.5" x14ac:dyDescent="0.35">
      <c r="A114" s="4" t="s">
        <v>32</v>
      </c>
      <c r="B114" s="7" t="s">
        <v>121</v>
      </c>
      <c r="C114" s="7" t="s">
        <v>135</v>
      </c>
      <c r="D114" s="3" t="s">
        <v>31</v>
      </c>
      <c r="E114" s="5">
        <v>0</v>
      </c>
      <c r="F114" s="5">
        <v>0</v>
      </c>
      <c r="G114" s="5" t="s">
        <v>43</v>
      </c>
      <c r="H114" s="5">
        <v>3</v>
      </c>
      <c r="I114" s="5">
        <v>1</v>
      </c>
      <c r="J114" s="5" t="s">
        <v>1</v>
      </c>
      <c r="K114" s="5">
        <v>0</v>
      </c>
      <c r="L114" s="5">
        <v>0</v>
      </c>
      <c r="M114" s="5" t="s">
        <v>43</v>
      </c>
      <c r="N114" s="5">
        <f t="shared" si="3"/>
        <v>3</v>
      </c>
      <c r="O114" s="5" t="s">
        <v>1</v>
      </c>
    </row>
    <row r="115" spans="1:15" ht="14.5" x14ac:dyDescent="0.35">
      <c r="A115" s="4" t="s">
        <v>32</v>
      </c>
      <c r="B115" s="7" t="s">
        <v>121</v>
      </c>
      <c r="C115" s="7" t="s">
        <v>136</v>
      </c>
      <c r="D115" s="3" t="s">
        <v>31</v>
      </c>
      <c r="E115" s="5">
        <v>0</v>
      </c>
      <c r="F115" s="5">
        <v>0</v>
      </c>
      <c r="G115" s="5" t="s">
        <v>43</v>
      </c>
      <c r="H115" s="5">
        <v>2</v>
      </c>
      <c r="I115" s="5">
        <v>1</v>
      </c>
      <c r="J115" s="5" t="s">
        <v>2</v>
      </c>
      <c r="K115" s="5">
        <v>0</v>
      </c>
      <c r="L115" s="5">
        <v>0</v>
      </c>
      <c r="M115" s="5" t="s">
        <v>43</v>
      </c>
      <c r="N115" s="5">
        <f t="shared" si="3"/>
        <v>2</v>
      </c>
      <c r="O115" s="5" t="s">
        <v>2</v>
      </c>
    </row>
    <row r="116" spans="1:15" ht="14.5" x14ac:dyDescent="0.35">
      <c r="A116" s="4" t="s">
        <v>32</v>
      </c>
      <c r="B116" s="7" t="s">
        <v>121</v>
      </c>
      <c r="C116" s="7" t="s">
        <v>137</v>
      </c>
      <c r="D116" s="3" t="s">
        <v>31</v>
      </c>
      <c r="E116" s="5">
        <v>0</v>
      </c>
      <c r="F116" s="5">
        <v>0</v>
      </c>
      <c r="G116" s="5" t="s">
        <v>43</v>
      </c>
      <c r="H116" s="5">
        <v>3</v>
      </c>
      <c r="I116" s="5">
        <v>1</v>
      </c>
      <c r="J116" s="5" t="s">
        <v>1</v>
      </c>
      <c r="K116" s="5">
        <v>0</v>
      </c>
      <c r="L116" s="5">
        <v>0</v>
      </c>
      <c r="M116" s="5" t="s">
        <v>43</v>
      </c>
      <c r="N116" s="5">
        <f t="shared" si="3"/>
        <v>3</v>
      </c>
      <c r="O116" s="5" t="s">
        <v>1</v>
      </c>
    </row>
    <row r="117" spans="1:15" ht="14.5" x14ac:dyDescent="0.35">
      <c r="A117" s="4" t="s">
        <v>32</v>
      </c>
      <c r="B117" s="7" t="s">
        <v>121</v>
      </c>
      <c r="C117" s="7" t="s">
        <v>138</v>
      </c>
      <c r="D117" s="3" t="s">
        <v>31</v>
      </c>
      <c r="E117" s="5">
        <v>0</v>
      </c>
      <c r="F117" s="5">
        <v>0</v>
      </c>
      <c r="G117" s="5" t="s">
        <v>43</v>
      </c>
      <c r="H117" s="5">
        <v>3</v>
      </c>
      <c r="I117" s="5">
        <v>2</v>
      </c>
      <c r="J117" s="5" t="s">
        <v>1</v>
      </c>
      <c r="K117" s="5">
        <v>0</v>
      </c>
      <c r="L117" s="5">
        <v>0</v>
      </c>
      <c r="M117" s="5" t="s">
        <v>43</v>
      </c>
      <c r="N117" s="5">
        <f t="shared" si="3"/>
        <v>3</v>
      </c>
      <c r="O117" s="5" t="s">
        <v>1</v>
      </c>
    </row>
    <row r="118" spans="1:15" ht="14.5" x14ac:dyDescent="0.35">
      <c r="A118" s="4" t="s">
        <v>32</v>
      </c>
      <c r="B118" s="7" t="s">
        <v>121</v>
      </c>
      <c r="C118" s="7" t="s">
        <v>139</v>
      </c>
      <c r="D118" s="3" t="s">
        <v>31</v>
      </c>
      <c r="E118" s="5">
        <v>0</v>
      </c>
      <c r="F118" s="5">
        <v>0</v>
      </c>
      <c r="G118" s="5" t="s">
        <v>43</v>
      </c>
      <c r="H118" s="5">
        <v>3</v>
      </c>
      <c r="I118" s="5">
        <v>2</v>
      </c>
      <c r="J118" s="5" t="s">
        <v>1</v>
      </c>
      <c r="K118" s="5">
        <v>0</v>
      </c>
      <c r="L118" s="5">
        <v>0</v>
      </c>
      <c r="M118" s="5" t="s">
        <v>43</v>
      </c>
      <c r="N118" s="5">
        <f t="shared" si="3"/>
        <v>3</v>
      </c>
      <c r="O118" s="5" t="s">
        <v>1</v>
      </c>
    </row>
    <row r="119" spans="1:15" ht="14.5" x14ac:dyDescent="0.35">
      <c r="A119" s="4" t="s">
        <v>32</v>
      </c>
      <c r="B119" s="7" t="s">
        <v>121</v>
      </c>
      <c r="C119" s="7" t="s">
        <v>140</v>
      </c>
      <c r="D119" s="3" t="s">
        <v>31</v>
      </c>
      <c r="E119" s="5">
        <v>1</v>
      </c>
      <c r="F119" s="5">
        <v>1</v>
      </c>
      <c r="G119" s="5" t="s">
        <v>2</v>
      </c>
      <c r="H119" s="5">
        <v>6</v>
      </c>
      <c r="I119" s="5">
        <v>3</v>
      </c>
      <c r="J119" s="5" t="s">
        <v>1</v>
      </c>
      <c r="K119" s="5">
        <v>0</v>
      </c>
      <c r="L119" s="5">
        <v>0</v>
      </c>
      <c r="M119" s="5" t="s">
        <v>43</v>
      </c>
      <c r="N119" s="5">
        <f t="shared" si="3"/>
        <v>6</v>
      </c>
      <c r="O119" s="5" t="s">
        <v>1</v>
      </c>
    </row>
    <row r="120" spans="1:15" ht="15" customHeight="1" x14ac:dyDescent="0.35">
      <c r="A120" s="4" t="s">
        <v>32</v>
      </c>
      <c r="B120" s="7" t="s">
        <v>121</v>
      </c>
      <c r="C120" s="7" t="s">
        <v>141</v>
      </c>
      <c r="D120" s="3" t="s">
        <v>31</v>
      </c>
      <c r="E120" s="5">
        <v>0</v>
      </c>
      <c r="F120" s="5">
        <v>0</v>
      </c>
      <c r="G120" s="5" t="s">
        <v>43</v>
      </c>
      <c r="H120" s="5">
        <v>3</v>
      </c>
      <c r="I120" s="5">
        <v>1</v>
      </c>
      <c r="J120" s="5" t="s">
        <v>2</v>
      </c>
      <c r="K120" s="5">
        <v>0</v>
      </c>
      <c r="L120" s="5">
        <v>0</v>
      </c>
      <c r="M120" s="5" t="s">
        <v>43</v>
      </c>
      <c r="N120" s="5">
        <f t="shared" si="3"/>
        <v>3</v>
      </c>
      <c r="O120" s="5" t="s">
        <v>2</v>
      </c>
    </row>
    <row r="121" spans="1:15" ht="15" customHeight="1" x14ac:dyDescent="0.35">
      <c r="A121" s="4" t="s">
        <v>32</v>
      </c>
      <c r="B121" s="7" t="s">
        <v>121</v>
      </c>
      <c r="C121" s="7" t="s">
        <v>142</v>
      </c>
      <c r="D121" s="3" t="s">
        <v>31</v>
      </c>
      <c r="E121" s="5">
        <v>0</v>
      </c>
      <c r="F121" s="5">
        <v>0</v>
      </c>
      <c r="G121" s="5" t="s">
        <v>43</v>
      </c>
      <c r="H121" s="5">
        <v>16</v>
      </c>
      <c r="I121" s="5">
        <v>1</v>
      </c>
      <c r="J121" s="5" t="s">
        <v>194</v>
      </c>
      <c r="K121" s="5">
        <v>0</v>
      </c>
      <c r="L121" s="5">
        <v>0</v>
      </c>
      <c r="M121" s="5" t="s">
        <v>43</v>
      </c>
      <c r="N121" s="5">
        <f t="shared" si="3"/>
        <v>16</v>
      </c>
      <c r="O121" s="5" t="s">
        <v>194</v>
      </c>
    </row>
    <row r="122" spans="1:15" ht="15" customHeight="1" x14ac:dyDescent="0.35">
      <c r="A122" s="4" t="s">
        <v>32</v>
      </c>
      <c r="B122" s="7" t="s">
        <v>143</v>
      </c>
      <c r="C122" s="3" t="s">
        <v>144</v>
      </c>
      <c r="D122" s="3" t="s">
        <v>31</v>
      </c>
      <c r="E122" s="5">
        <v>4</v>
      </c>
      <c r="F122" s="5">
        <v>1</v>
      </c>
      <c r="G122" s="5" t="s">
        <v>2</v>
      </c>
      <c r="H122" s="5">
        <v>1</v>
      </c>
      <c r="I122" s="5">
        <v>1</v>
      </c>
      <c r="J122" s="5" t="s">
        <v>2</v>
      </c>
      <c r="K122" s="5">
        <v>0</v>
      </c>
      <c r="L122" s="5">
        <v>0</v>
      </c>
      <c r="M122" s="5" t="s">
        <v>43</v>
      </c>
      <c r="N122" s="5">
        <f t="shared" si="3"/>
        <v>1</v>
      </c>
      <c r="O122" s="5" t="s">
        <v>2</v>
      </c>
    </row>
    <row r="123" spans="1:15" ht="15" customHeight="1" x14ac:dyDescent="0.35">
      <c r="A123" s="3" t="s">
        <v>145</v>
      </c>
      <c r="B123" s="3" t="s">
        <v>146</v>
      </c>
      <c r="C123" s="3" t="s">
        <v>147</v>
      </c>
      <c r="D123" s="3" t="s">
        <v>31</v>
      </c>
      <c r="E123" s="5">
        <v>3</v>
      </c>
      <c r="F123" s="5">
        <v>3</v>
      </c>
      <c r="G123" s="5" t="s">
        <v>2</v>
      </c>
      <c r="H123" s="5">
        <v>10</v>
      </c>
      <c r="I123" s="5">
        <v>6</v>
      </c>
      <c r="J123" s="5" t="s">
        <v>1</v>
      </c>
      <c r="K123" s="5">
        <v>0</v>
      </c>
      <c r="L123" s="5">
        <v>0</v>
      </c>
      <c r="M123" s="5" t="s">
        <v>43</v>
      </c>
      <c r="N123" s="5">
        <f t="shared" si="3"/>
        <v>10</v>
      </c>
      <c r="O123" s="5" t="s">
        <v>1</v>
      </c>
    </row>
    <row r="124" spans="1:15" ht="15" customHeight="1" x14ac:dyDescent="0.35">
      <c r="A124" s="3" t="s">
        <v>145</v>
      </c>
      <c r="B124" s="3" t="s">
        <v>146</v>
      </c>
      <c r="C124" s="3" t="s">
        <v>148</v>
      </c>
      <c r="D124" s="3" t="s">
        <v>31</v>
      </c>
      <c r="E124" s="5">
        <v>0</v>
      </c>
      <c r="F124" s="5">
        <v>0</v>
      </c>
      <c r="G124" s="5" t="s">
        <v>43</v>
      </c>
      <c r="H124" s="5">
        <v>2</v>
      </c>
      <c r="I124" s="5">
        <v>2</v>
      </c>
      <c r="J124" s="5" t="s">
        <v>1</v>
      </c>
      <c r="K124" s="5">
        <v>0</v>
      </c>
      <c r="L124" s="5">
        <v>0</v>
      </c>
      <c r="M124" s="5" t="s">
        <v>43</v>
      </c>
      <c r="N124" s="5">
        <f t="shared" si="3"/>
        <v>2</v>
      </c>
      <c r="O124" s="5" t="s">
        <v>1</v>
      </c>
    </row>
    <row r="125" spans="1:15" ht="15" customHeight="1" x14ac:dyDescent="0.35">
      <c r="A125" s="3" t="s">
        <v>145</v>
      </c>
      <c r="B125" s="3" t="s">
        <v>146</v>
      </c>
      <c r="C125" s="3" t="s">
        <v>149</v>
      </c>
      <c r="D125" s="3" t="s">
        <v>31</v>
      </c>
      <c r="E125" s="5">
        <v>0</v>
      </c>
      <c r="F125" s="5">
        <v>0</v>
      </c>
      <c r="G125" s="5" t="s">
        <v>43</v>
      </c>
      <c r="H125" s="5">
        <v>4</v>
      </c>
      <c r="I125" s="5">
        <v>3</v>
      </c>
      <c r="J125" s="5" t="s">
        <v>2</v>
      </c>
      <c r="K125" s="5">
        <v>0</v>
      </c>
      <c r="L125" s="5">
        <v>0</v>
      </c>
      <c r="M125" s="5" t="s">
        <v>43</v>
      </c>
      <c r="N125" s="5">
        <f t="shared" si="3"/>
        <v>4</v>
      </c>
      <c r="O125" s="5" t="s">
        <v>2</v>
      </c>
    </row>
    <row r="126" spans="1:15" ht="15" customHeight="1" x14ac:dyDescent="0.35">
      <c r="A126" s="3" t="s">
        <v>145</v>
      </c>
      <c r="B126" s="3" t="s">
        <v>146</v>
      </c>
      <c r="C126" s="3" t="s">
        <v>150</v>
      </c>
      <c r="D126" s="3" t="s">
        <v>31</v>
      </c>
      <c r="E126" s="5">
        <v>0</v>
      </c>
      <c r="F126" s="5">
        <v>0</v>
      </c>
      <c r="G126" s="5" t="s">
        <v>43</v>
      </c>
      <c r="H126" s="5">
        <v>2</v>
      </c>
      <c r="I126" s="5">
        <v>2</v>
      </c>
      <c r="J126" s="5" t="s">
        <v>2</v>
      </c>
      <c r="K126" s="5">
        <v>0</v>
      </c>
      <c r="L126" s="5">
        <v>0</v>
      </c>
      <c r="M126" s="5" t="s">
        <v>43</v>
      </c>
      <c r="N126" s="5">
        <f t="shared" si="3"/>
        <v>2</v>
      </c>
      <c r="O126" s="5" t="s">
        <v>2</v>
      </c>
    </row>
    <row r="127" spans="1:15" ht="15" customHeight="1" x14ac:dyDescent="0.35">
      <c r="A127" s="3" t="s">
        <v>145</v>
      </c>
      <c r="B127" s="3" t="s">
        <v>146</v>
      </c>
      <c r="C127" s="3" t="s">
        <v>151</v>
      </c>
      <c r="D127" s="3" t="s">
        <v>31</v>
      </c>
      <c r="E127" s="5">
        <v>0</v>
      </c>
      <c r="F127" s="5">
        <v>0</v>
      </c>
      <c r="G127" s="5" t="s">
        <v>43</v>
      </c>
      <c r="H127" s="5">
        <v>2</v>
      </c>
      <c r="I127" s="5">
        <v>1</v>
      </c>
      <c r="J127" s="5" t="s">
        <v>2</v>
      </c>
      <c r="K127" s="5">
        <v>0</v>
      </c>
      <c r="L127" s="5">
        <v>0</v>
      </c>
      <c r="M127" s="5" t="s">
        <v>43</v>
      </c>
      <c r="N127" s="5">
        <f t="shared" si="3"/>
        <v>2</v>
      </c>
      <c r="O127" s="5" t="s">
        <v>2</v>
      </c>
    </row>
    <row r="128" spans="1:15" ht="15" customHeight="1" x14ac:dyDescent="0.35">
      <c r="A128" s="3" t="s">
        <v>145</v>
      </c>
      <c r="B128" s="3" t="s">
        <v>146</v>
      </c>
      <c r="C128" s="3" t="s">
        <v>152</v>
      </c>
      <c r="D128" s="3" t="s">
        <v>31</v>
      </c>
      <c r="E128" s="5">
        <v>0</v>
      </c>
      <c r="F128" s="5">
        <v>0</v>
      </c>
      <c r="G128" s="5" t="s">
        <v>43</v>
      </c>
      <c r="H128" s="5">
        <v>2</v>
      </c>
      <c r="I128" s="5">
        <v>1</v>
      </c>
      <c r="J128" s="5" t="s">
        <v>1</v>
      </c>
      <c r="K128" s="5">
        <v>0</v>
      </c>
      <c r="L128" s="5">
        <v>0</v>
      </c>
      <c r="M128" s="5" t="s">
        <v>43</v>
      </c>
      <c r="N128" s="5">
        <f t="shared" si="3"/>
        <v>2</v>
      </c>
      <c r="O128" s="5" t="s">
        <v>1</v>
      </c>
    </row>
    <row r="129" spans="1:15" ht="15" customHeight="1" x14ac:dyDescent="0.35">
      <c r="A129" s="3" t="s">
        <v>145</v>
      </c>
      <c r="B129" s="3" t="s">
        <v>146</v>
      </c>
      <c r="C129" s="3" t="s">
        <v>153</v>
      </c>
      <c r="D129" s="3" t="s">
        <v>31</v>
      </c>
      <c r="E129" s="5">
        <v>0</v>
      </c>
      <c r="F129" s="5">
        <v>0</v>
      </c>
      <c r="G129" s="5" t="s">
        <v>43</v>
      </c>
      <c r="H129" s="5">
        <v>7</v>
      </c>
      <c r="I129" s="5">
        <v>3</v>
      </c>
      <c r="J129" s="5" t="s">
        <v>1</v>
      </c>
      <c r="K129" s="5">
        <v>0</v>
      </c>
      <c r="L129" s="5">
        <v>0</v>
      </c>
      <c r="M129" s="5" t="s">
        <v>43</v>
      </c>
      <c r="N129" s="5">
        <f t="shared" si="3"/>
        <v>7</v>
      </c>
      <c r="O129" s="5" t="s">
        <v>1</v>
      </c>
    </row>
    <row r="130" spans="1:15" ht="15" customHeight="1" x14ac:dyDescent="0.35">
      <c r="A130" s="3" t="s">
        <v>145</v>
      </c>
      <c r="B130" s="3" t="s">
        <v>146</v>
      </c>
      <c r="C130" s="3" t="s">
        <v>154</v>
      </c>
      <c r="D130" s="3" t="s">
        <v>31</v>
      </c>
      <c r="E130" s="5">
        <v>0</v>
      </c>
      <c r="F130" s="5">
        <v>0</v>
      </c>
      <c r="G130" s="5" t="s">
        <v>43</v>
      </c>
      <c r="H130" s="5">
        <v>0</v>
      </c>
      <c r="I130" s="5">
        <v>0</v>
      </c>
      <c r="J130" s="5" t="s">
        <v>43</v>
      </c>
      <c r="K130" s="5">
        <v>0</v>
      </c>
      <c r="L130" s="5">
        <v>0</v>
      </c>
      <c r="M130" s="5" t="s">
        <v>43</v>
      </c>
      <c r="N130" s="5">
        <f t="shared" ref="N130:N150" si="4">SUM(H130+K130)</f>
        <v>0</v>
      </c>
      <c r="O130" s="5" t="s">
        <v>43</v>
      </c>
    </row>
    <row r="131" spans="1:15" ht="15" customHeight="1" x14ac:dyDescent="0.35">
      <c r="A131" s="3" t="s">
        <v>145</v>
      </c>
      <c r="B131" s="3" t="s">
        <v>146</v>
      </c>
      <c r="C131" s="3" t="s">
        <v>155</v>
      </c>
      <c r="D131" s="3" t="s">
        <v>31</v>
      </c>
      <c r="E131" s="5">
        <v>0</v>
      </c>
      <c r="F131" s="5">
        <v>0</v>
      </c>
      <c r="G131" s="5" t="s">
        <v>43</v>
      </c>
      <c r="H131" s="5">
        <v>1</v>
      </c>
      <c r="I131" s="5">
        <v>1</v>
      </c>
      <c r="J131" s="5" t="s">
        <v>195</v>
      </c>
      <c r="K131" s="5">
        <v>0</v>
      </c>
      <c r="L131" s="5">
        <v>0</v>
      </c>
      <c r="M131" s="5" t="s">
        <v>43</v>
      </c>
      <c r="N131" s="5">
        <f t="shared" si="4"/>
        <v>1</v>
      </c>
      <c r="O131" s="5" t="s">
        <v>195</v>
      </c>
    </row>
    <row r="132" spans="1:15" ht="15" customHeight="1" x14ac:dyDescent="0.35">
      <c r="A132" s="3" t="s">
        <v>145</v>
      </c>
      <c r="B132" s="3" t="s">
        <v>146</v>
      </c>
      <c r="C132" s="3" t="s">
        <v>156</v>
      </c>
      <c r="D132" s="3" t="s">
        <v>31</v>
      </c>
      <c r="E132" s="5">
        <v>1</v>
      </c>
      <c r="F132" s="5">
        <v>1</v>
      </c>
      <c r="G132" s="5" t="s">
        <v>2</v>
      </c>
      <c r="H132" s="5">
        <v>2</v>
      </c>
      <c r="I132" s="5">
        <v>2</v>
      </c>
      <c r="J132" s="5" t="s">
        <v>2</v>
      </c>
      <c r="K132" s="5">
        <v>1</v>
      </c>
      <c r="L132" s="5">
        <v>1</v>
      </c>
      <c r="M132" s="5" t="s">
        <v>1</v>
      </c>
      <c r="N132" s="5">
        <f t="shared" si="4"/>
        <v>3</v>
      </c>
      <c r="O132" s="5" t="s">
        <v>2</v>
      </c>
    </row>
    <row r="133" spans="1:15" ht="15" customHeight="1" x14ac:dyDescent="0.35">
      <c r="A133" s="3" t="s">
        <v>145</v>
      </c>
      <c r="B133" s="3" t="s">
        <v>146</v>
      </c>
      <c r="C133" s="3" t="s">
        <v>157</v>
      </c>
      <c r="D133" s="3" t="s">
        <v>31</v>
      </c>
      <c r="E133" s="5">
        <v>113</v>
      </c>
      <c r="F133" s="5">
        <v>30</v>
      </c>
      <c r="G133" s="5" t="s">
        <v>2</v>
      </c>
      <c r="H133" s="5">
        <v>3</v>
      </c>
      <c r="I133" s="5">
        <v>1</v>
      </c>
      <c r="J133" s="5" t="s">
        <v>195</v>
      </c>
      <c r="K133" s="5">
        <v>0</v>
      </c>
      <c r="L133" s="5">
        <v>0</v>
      </c>
      <c r="M133" s="5" t="s">
        <v>43</v>
      </c>
      <c r="N133" s="5">
        <f t="shared" si="4"/>
        <v>3</v>
      </c>
      <c r="O133" s="5" t="s">
        <v>195</v>
      </c>
    </row>
    <row r="134" spans="1:15" ht="15" customHeight="1" x14ac:dyDescent="0.35">
      <c r="A134" s="3" t="s">
        <v>145</v>
      </c>
      <c r="B134" s="3" t="s">
        <v>146</v>
      </c>
      <c r="C134" s="3" t="s">
        <v>158</v>
      </c>
      <c r="D134" s="3" t="s">
        <v>31</v>
      </c>
      <c r="E134" s="5">
        <v>70</v>
      </c>
      <c r="F134" s="5">
        <v>33</v>
      </c>
      <c r="G134" s="5" t="s">
        <v>2</v>
      </c>
      <c r="H134" s="5">
        <v>3</v>
      </c>
      <c r="I134" s="5">
        <v>1</v>
      </c>
      <c r="J134" s="5" t="s">
        <v>2</v>
      </c>
      <c r="K134" s="5">
        <v>0</v>
      </c>
      <c r="L134" s="5">
        <v>0</v>
      </c>
      <c r="M134" s="5" t="s">
        <v>43</v>
      </c>
      <c r="N134" s="5">
        <f t="shared" si="4"/>
        <v>3</v>
      </c>
      <c r="O134" s="5" t="s">
        <v>2</v>
      </c>
    </row>
    <row r="135" spans="1:15" ht="15" customHeight="1" x14ac:dyDescent="0.35">
      <c r="A135" s="3" t="s">
        <v>145</v>
      </c>
      <c r="B135" s="3" t="s">
        <v>146</v>
      </c>
      <c r="C135" s="3" t="s">
        <v>159</v>
      </c>
      <c r="D135" s="3" t="s">
        <v>31</v>
      </c>
      <c r="E135" s="5">
        <v>1</v>
      </c>
      <c r="F135" s="5">
        <v>1</v>
      </c>
      <c r="G135" s="5" t="s">
        <v>2</v>
      </c>
      <c r="H135" s="5">
        <v>5</v>
      </c>
      <c r="I135" s="5">
        <v>3</v>
      </c>
      <c r="J135" s="5" t="s">
        <v>2</v>
      </c>
      <c r="K135" s="5">
        <v>1</v>
      </c>
      <c r="L135" s="5">
        <v>1</v>
      </c>
      <c r="M135" s="5" t="s">
        <v>1</v>
      </c>
      <c r="N135" s="5">
        <f t="shared" si="4"/>
        <v>6</v>
      </c>
      <c r="O135" s="5" t="s">
        <v>2</v>
      </c>
    </row>
    <row r="136" spans="1:15" ht="15" customHeight="1" x14ac:dyDescent="0.35">
      <c r="A136" s="3" t="s">
        <v>145</v>
      </c>
      <c r="B136" s="3" t="s">
        <v>146</v>
      </c>
      <c r="C136" s="3" t="s">
        <v>160</v>
      </c>
      <c r="D136" s="3" t="s">
        <v>31</v>
      </c>
      <c r="E136" s="5">
        <v>0</v>
      </c>
      <c r="F136" s="5">
        <v>0</v>
      </c>
      <c r="G136" s="5" t="s">
        <v>43</v>
      </c>
      <c r="H136" s="5">
        <v>2</v>
      </c>
      <c r="I136" s="5">
        <v>2</v>
      </c>
      <c r="J136" s="5" t="s">
        <v>1</v>
      </c>
      <c r="K136" s="5">
        <v>0</v>
      </c>
      <c r="L136" s="5">
        <v>0</v>
      </c>
      <c r="M136" s="5" t="s">
        <v>43</v>
      </c>
      <c r="N136" s="5">
        <f t="shared" si="4"/>
        <v>2</v>
      </c>
      <c r="O136" s="5" t="s">
        <v>1</v>
      </c>
    </row>
    <row r="137" spans="1:15" ht="15" customHeight="1" x14ac:dyDescent="0.35">
      <c r="A137" s="3" t="s">
        <v>145</v>
      </c>
      <c r="B137" s="3" t="s">
        <v>146</v>
      </c>
      <c r="C137" s="3" t="s">
        <v>161</v>
      </c>
      <c r="D137" s="3" t="s">
        <v>31</v>
      </c>
      <c r="E137" s="5">
        <v>2</v>
      </c>
      <c r="F137" s="5">
        <v>1</v>
      </c>
      <c r="G137" s="5" t="s">
        <v>2</v>
      </c>
      <c r="H137" s="5">
        <v>19</v>
      </c>
      <c r="I137" s="5">
        <v>3</v>
      </c>
      <c r="J137" s="5" t="s">
        <v>2</v>
      </c>
      <c r="K137" s="5">
        <v>0</v>
      </c>
      <c r="L137" s="5">
        <v>0</v>
      </c>
      <c r="M137" s="5" t="s">
        <v>43</v>
      </c>
      <c r="N137" s="5">
        <f t="shared" si="4"/>
        <v>19</v>
      </c>
      <c r="O137" s="5" t="s">
        <v>2</v>
      </c>
    </row>
    <row r="138" spans="1:15" ht="15" customHeight="1" x14ac:dyDescent="0.35">
      <c r="A138" s="3" t="s">
        <v>145</v>
      </c>
      <c r="B138" s="3" t="s">
        <v>146</v>
      </c>
      <c r="C138" s="3" t="s">
        <v>162</v>
      </c>
      <c r="D138" s="3" t="s">
        <v>31</v>
      </c>
      <c r="E138" s="5">
        <v>0</v>
      </c>
      <c r="F138" s="5">
        <v>0</v>
      </c>
      <c r="G138" s="5" t="s">
        <v>43</v>
      </c>
      <c r="H138" s="5">
        <v>2</v>
      </c>
      <c r="I138" s="5">
        <v>1</v>
      </c>
      <c r="J138" s="5" t="s">
        <v>1</v>
      </c>
      <c r="K138" s="5">
        <v>0</v>
      </c>
      <c r="L138" s="5">
        <v>0</v>
      </c>
      <c r="M138" s="5" t="s">
        <v>43</v>
      </c>
      <c r="N138" s="5">
        <f t="shared" si="4"/>
        <v>2</v>
      </c>
      <c r="O138" s="5" t="s">
        <v>1</v>
      </c>
    </row>
    <row r="139" spans="1:15" ht="15" customHeight="1" x14ac:dyDescent="0.35">
      <c r="A139" s="3" t="s">
        <v>145</v>
      </c>
      <c r="B139" s="3" t="s">
        <v>146</v>
      </c>
      <c r="C139" s="3" t="s">
        <v>163</v>
      </c>
      <c r="D139" s="3" t="s">
        <v>31</v>
      </c>
      <c r="E139" s="5">
        <v>1</v>
      </c>
      <c r="F139" s="5">
        <v>1</v>
      </c>
      <c r="G139" s="5" t="s">
        <v>2</v>
      </c>
      <c r="H139" s="5">
        <v>5</v>
      </c>
      <c r="I139" s="5">
        <v>2</v>
      </c>
      <c r="J139" s="5" t="s">
        <v>2</v>
      </c>
      <c r="K139" s="5">
        <v>0</v>
      </c>
      <c r="L139" s="5">
        <v>0</v>
      </c>
      <c r="M139" s="5" t="s">
        <v>43</v>
      </c>
      <c r="N139" s="5">
        <f t="shared" si="4"/>
        <v>5</v>
      </c>
      <c r="O139" s="5" t="s">
        <v>2</v>
      </c>
    </row>
    <row r="140" spans="1:15" ht="15" customHeight="1" x14ac:dyDescent="0.35">
      <c r="A140" s="3" t="s">
        <v>145</v>
      </c>
      <c r="B140" s="3" t="s">
        <v>146</v>
      </c>
      <c r="C140" s="3" t="s">
        <v>164</v>
      </c>
      <c r="D140" s="3" t="s">
        <v>31</v>
      </c>
      <c r="E140" s="5">
        <v>1</v>
      </c>
      <c r="F140" s="5">
        <v>1</v>
      </c>
      <c r="G140" s="5" t="s">
        <v>2</v>
      </c>
      <c r="H140" s="5">
        <v>4</v>
      </c>
      <c r="I140" s="5">
        <v>2</v>
      </c>
      <c r="J140" s="5" t="s">
        <v>2</v>
      </c>
      <c r="K140" s="5">
        <v>1</v>
      </c>
      <c r="L140" s="5">
        <v>1</v>
      </c>
      <c r="M140" s="5" t="s">
        <v>1</v>
      </c>
      <c r="N140" s="5">
        <f t="shared" si="4"/>
        <v>5</v>
      </c>
      <c r="O140" s="5" t="s">
        <v>2</v>
      </c>
    </row>
    <row r="141" spans="1:15" ht="15" customHeight="1" x14ac:dyDescent="0.35">
      <c r="A141" s="3" t="s">
        <v>165</v>
      </c>
      <c r="B141" s="3" t="s">
        <v>166</v>
      </c>
      <c r="C141" s="3" t="s">
        <v>167</v>
      </c>
      <c r="D141" s="3" t="s">
        <v>31</v>
      </c>
      <c r="E141" s="5">
        <v>7</v>
      </c>
      <c r="F141" s="5">
        <v>2</v>
      </c>
      <c r="G141" s="5" t="s">
        <v>2</v>
      </c>
      <c r="H141" s="5">
        <v>7</v>
      </c>
      <c r="I141" s="5">
        <v>6</v>
      </c>
      <c r="J141" s="5" t="s">
        <v>2</v>
      </c>
      <c r="K141" s="5">
        <v>0</v>
      </c>
      <c r="L141" s="5">
        <v>0</v>
      </c>
      <c r="M141" s="5" t="s">
        <v>43</v>
      </c>
      <c r="N141" s="5">
        <f t="shared" si="4"/>
        <v>7</v>
      </c>
      <c r="O141" s="5" t="s">
        <v>2</v>
      </c>
    </row>
    <row r="142" spans="1:15" ht="15" customHeight="1" x14ac:dyDescent="0.35">
      <c r="A142" s="3" t="s">
        <v>165</v>
      </c>
      <c r="B142" s="3" t="s">
        <v>166</v>
      </c>
      <c r="C142" s="3" t="s">
        <v>168</v>
      </c>
      <c r="D142" s="3" t="s">
        <v>31</v>
      </c>
      <c r="E142" s="5">
        <v>0</v>
      </c>
      <c r="F142" s="5">
        <v>0</v>
      </c>
      <c r="G142" s="5" t="s">
        <v>43</v>
      </c>
      <c r="H142" s="5">
        <v>0</v>
      </c>
      <c r="I142" s="5">
        <v>0</v>
      </c>
      <c r="J142" s="5" t="s">
        <v>43</v>
      </c>
      <c r="K142" s="5">
        <v>0</v>
      </c>
      <c r="L142" s="5">
        <v>0</v>
      </c>
      <c r="M142" s="5" t="s">
        <v>43</v>
      </c>
      <c r="N142" s="5">
        <f t="shared" si="4"/>
        <v>0</v>
      </c>
      <c r="O142" s="5" t="s">
        <v>43</v>
      </c>
    </row>
    <row r="143" spans="1:15" ht="15" customHeight="1" x14ac:dyDescent="0.35">
      <c r="A143" s="3" t="s">
        <v>165</v>
      </c>
      <c r="B143" s="3" t="s">
        <v>166</v>
      </c>
      <c r="C143" s="3" t="s">
        <v>169</v>
      </c>
      <c r="D143" s="3" t="s">
        <v>31</v>
      </c>
      <c r="E143" s="5">
        <v>0</v>
      </c>
      <c r="F143" s="5">
        <v>0</v>
      </c>
      <c r="G143" s="5" t="s">
        <v>43</v>
      </c>
      <c r="H143" s="5">
        <v>1</v>
      </c>
      <c r="I143" s="5">
        <v>1</v>
      </c>
      <c r="J143" s="5" t="s">
        <v>2</v>
      </c>
      <c r="K143" s="5">
        <v>0</v>
      </c>
      <c r="L143" s="5">
        <v>0</v>
      </c>
      <c r="M143" s="5" t="s">
        <v>43</v>
      </c>
      <c r="N143" s="5">
        <f t="shared" si="4"/>
        <v>1</v>
      </c>
      <c r="O143" s="5" t="s">
        <v>2</v>
      </c>
    </row>
    <row r="144" spans="1:15" ht="15" customHeight="1" x14ac:dyDescent="0.35">
      <c r="A144" s="3" t="s">
        <v>165</v>
      </c>
      <c r="B144" s="3" t="s">
        <v>166</v>
      </c>
      <c r="C144" s="3" t="s">
        <v>170</v>
      </c>
      <c r="D144" s="3" t="s">
        <v>31</v>
      </c>
      <c r="E144" s="5">
        <v>2</v>
      </c>
      <c r="F144" s="5">
        <v>1</v>
      </c>
      <c r="G144" s="5" t="s">
        <v>2</v>
      </c>
      <c r="H144" s="5">
        <v>6</v>
      </c>
      <c r="I144" s="5">
        <v>2</v>
      </c>
      <c r="J144" s="5" t="s">
        <v>2</v>
      </c>
      <c r="K144" s="5">
        <v>0</v>
      </c>
      <c r="L144" s="5">
        <v>0</v>
      </c>
      <c r="M144" s="5" t="s">
        <v>43</v>
      </c>
      <c r="N144" s="5">
        <f t="shared" si="4"/>
        <v>6</v>
      </c>
      <c r="O144" s="5" t="s">
        <v>2</v>
      </c>
    </row>
    <row r="145" spans="1:15" ht="15" customHeight="1" x14ac:dyDescent="0.35">
      <c r="A145" s="3" t="s">
        <v>165</v>
      </c>
      <c r="B145" s="3" t="s">
        <v>171</v>
      </c>
      <c r="C145" s="3" t="s">
        <v>172</v>
      </c>
      <c r="D145" s="3" t="s">
        <v>31</v>
      </c>
      <c r="E145" s="5">
        <v>1</v>
      </c>
      <c r="F145" s="5">
        <v>1</v>
      </c>
      <c r="G145" s="5" t="s">
        <v>2</v>
      </c>
      <c r="H145" s="5">
        <v>1</v>
      </c>
      <c r="I145" s="5">
        <v>1</v>
      </c>
      <c r="J145" s="5" t="s">
        <v>2</v>
      </c>
      <c r="K145" s="5">
        <v>0</v>
      </c>
      <c r="L145" s="5">
        <v>0</v>
      </c>
      <c r="M145" s="5" t="s">
        <v>43</v>
      </c>
      <c r="N145" s="5">
        <f t="shared" si="4"/>
        <v>1</v>
      </c>
      <c r="O145" s="5" t="s">
        <v>2</v>
      </c>
    </row>
    <row r="146" spans="1:15" ht="15" customHeight="1" x14ac:dyDescent="0.35">
      <c r="A146" s="3" t="s">
        <v>165</v>
      </c>
      <c r="B146" s="3" t="s">
        <v>173</v>
      </c>
      <c r="C146" s="3" t="s">
        <v>174</v>
      </c>
      <c r="D146" s="3" t="s">
        <v>31</v>
      </c>
      <c r="E146" s="5">
        <v>3</v>
      </c>
      <c r="F146" s="5">
        <v>2</v>
      </c>
      <c r="G146" s="5" t="s">
        <v>2</v>
      </c>
      <c r="H146" s="5">
        <v>0</v>
      </c>
      <c r="I146" s="5">
        <v>0</v>
      </c>
      <c r="J146" s="5" t="s">
        <v>43</v>
      </c>
      <c r="K146" s="5">
        <v>0</v>
      </c>
      <c r="L146" s="5">
        <v>0</v>
      </c>
      <c r="M146" s="5" t="s">
        <v>43</v>
      </c>
      <c r="N146" s="5">
        <f t="shared" si="4"/>
        <v>0</v>
      </c>
      <c r="O146" s="5" t="s">
        <v>43</v>
      </c>
    </row>
    <row r="147" spans="1:15" ht="15" customHeight="1" x14ac:dyDescent="0.35">
      <c r="A147" s="3" t="s">
        <v>165</v>
      </c>
      <c r="B147" s="3" t="s">
        <v>175</v>
      </c>
      <c r="C147" s="3" t="s">
        <v>176</v>
      </c>
      <c r="D147" s="3" t="s">
        <v>31</v>
      </c>
      <c r="E147" s="5">
        <v>0</v>
      </c>
      <c r="F147" s="5">
        <v>0</v>
      </c>
      <c r="G147" s="5" t="s">
        <v>43</v>
      </c>
      <c r="H147" s="5">
        <v>1</v>
      </c>
      <c r="I147" s="5">
        <v>1</v>
      </c>
      <c r="J147" s="5" t="s">
        <v>2</v>
      </c>
      <c r="K147" s="5">
        <v>0</v>
      </c>
      <c r="L147" s="5">
        <v>0</v>
      </c>
      <c r="M147" s="5" t="s">
        <v>43</v>
      </c>
      <c r="N147" s="5">
        <f t="shared" si="4"/>
        <v>1</v>
      </c>
      <c r="O147" s="5" t="s">
        <v>2</v>
      </c>
    </row>
    <row r="148" spans="1:15" ht="15" customHeight="1" x14ac:dyDescent="0.35">
      <c r="A148" s="3" t="s">
        <v>165</v>
      </c>
      <c r="B148" s="3" t="s">
        <v>175</v>
      </c>
      <c r="C148" s="3" t="s">
        <v>177</v>
      </c>
      <c r="D148" s="3" t="s">
        <v>31</v>
      </c>
      <c r="E148" s="5">
        <v>2</v>
      </c>
      <c r="F148" s="5">
        <v>1</v>
      </c>
      <c r="G148" s="5" t="s">
        <v>2</v>
      </c>
      <c r="H148" s="5">
        <v>27</v>
      </c>
      <c r="I148" s="5">
        <v>3</v>
      </c>
      <c r="J148" s="5" t="s">
        <v>2</v>
      </c>
      <c r="K148" s="5">
        <v>0</v>
      </c>
      <c r="L148" s="5">
        <v>0</v>
      </c>
      <c r="M148" s="5" t="s">
        <v>43</v>
      </c>
      <c r="N148" s="5">
        <f t="shared" si="4"/>
        <v>27</v>
      </c>
      <c r="O148" s="5" t="s">
        <v>2</v>
      </c>
    </row>
    <row r="149" spans="1:15" ht="15" customHeight="1" x14ac:dyDescent="0.35">
      <c r="A149" s="3" t="s">
        <v>165</v>
      </c>
      <c r="B149" s="3" t="s">
        <v>175</v>
      </c>
      <c r="C149" s="3" t="s">
        <v>178</v>
      </c>
      <c r="D149" s="3" t="s">
        <v>31</v>
      </c>
      <c r="E149" s="5">
        <v>0</v>
      </c>
      <c r="F149" s="5">
        <v>0</v>
      </c>
      <c r="G149" s="5" t="s">
        <v>43</v>
      </c>
      <c r="H149" s="5">
        <v>0</v>
      </c>
      <c r="I149" s="5">
        <v>0</v>
      </c>
      <c r="J149" s="5" t="s">
        <v>43</v>
      </c>
      <c r="K149" s="5">
        <v>0</v>
      </c>
      <c r="L149" s="5">
        <v>0</v>
      </c>
      <c r="M149" s="5" t="s">
        <v>43</v>
      </c>
      <c r="N149" s="5">
        <f t="shared" si="4"/>
        <v>0</v>
      </c>
      <c r="O149" s="5" t="s">
        <v>43</v>
      </c>
    </row>
    <row r="150" spans="1:15" ht="15" customHeight="1" x14ac:dyDescent="0.35">
      <c r="A150" s="3" t="s">
        <v>165</v>
      </c>
      <c r="B150" s="3" t="s">
        <v>179</v>
      </c>
      <c r="C150" s="3" t="s">
        <v>180</v>
      </c>
      <c r="D150" s="3" t="s">
        <v>31</v>
      </c>
      <c r="E150" s="5">
        <v>11</v>
      </c>
      <c r="F150" s="5">
        <v>5</v>
      </c>
      <c r="G150" s="5" t="s">
        <v>2</v>
      </c>
      <c r="H150" s="5">
        <v>3</v>
      </c>
      <c r="I150" s="5">
        <v>3</v>
      </c>
      <c r="J150" s="5" t="s">
        <v>2</v>
      </c>
      <c r="K150" s="5">
        <v>0</v>
      </c>
      <c r="L150" s="5">
        <v>0</v>
      </c>
      <c r="M150" s="5" t="s">
        <v>43</v>
      </c>
      <c r="N150" s="5">
        <f t="shared" si="4"/>
        <v>3</v>
      </c>
      <c r="O150" s="5" t="s">
        <v>2</v>
      </c>
    </row>
  </sheetData>
  <autoFilter ref="A1:O150" xr:uid="{CF4DD522-693D-452D-AD54-71F1B16A6F34}"/>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2B5B1F-BBD4-4DBB-9E19-0578E3EA8957}">
  <dimension ref="A1:J38"/>
  <sheetViews>
    <sheetView zoomScale="90" zoomScaleNormal="90" workbookViewId="0">
      <selection activeCell="H26" sqref="H26"/>
    </sheetView>
  </sheetViews>
  <sheetFormatPr defaultColWidth="18" defaultRowHeight="25" customHeight="1" x14ac:dyDescent="0.35"/>
  <cols>
    <col min="1" max="1" width="31.81640625" customWidth="1"/>
    <col min="2" max="2" width="80.54296875" style="19" customWidth="1"/>
    <col min="3" max="3" width="4.54296875" style="14" customWidth="1"/>
    <col min="4" max="4" width="4.453125" style="14" customWidth="1"/>
    <col min="5" max="5" width="61.453125" style="19" customWidth="1"/>
    <col min="6" max="7" width="4.54296875" style="14" customWidth="1"/>
    <col min="8" max="8" width="38.1796875" style="19" customWidth="1"/>
    <col min="9" max="9" width="4.7265625" style="14" customWidth="1"/>
    <col min="10" max="10" width="4.1796875" style="14" customWidth="1"/>
  </cols>
  <sheetData>
    <row r="1" spans="1:10" ht="25" customHeight="1" thickBot="1" x14ac:dyDescent="0.4">
      <c r="A1" s="80" t="s">
        <v>213</v>
      </c>
      <c r="B1" s="88" t="s">
        <v>876</v>
      </c>
      <c r="C1" s="89"/>
      <c r="D1" s="90"/>
      <c r="E1" s="88" t="s">
        <v>877</v>
      </c>
      <c r="F1" s="89"/>
      <c r="G1" s="90"/>
      <c r="H1" s="88" t="s">
        <v>878</v>
      </c>
      <c r="I1" s="89"/>
      <c r="J1" s="90"/>
    </row>
    <row r="2" spans="1:10" ht="30.75" customHeight="1" thickBot="1" x14ac:dyDescent="0.4">
      <c r="A2" s="81" t="s">
        <v>2</v>
      </c>
      <c r="B2" s="82" t="s">
        <v>214</v>
      </c>
      <c r="C2" s="83" t="s">
        <v>215</v>
      </c>
      <c r="D2" s="83" t="s">
        <v>216</v>
      </c>
      <c r="E2" s="82" t="s">
        <v>214</v>
      </c>
      <c r="F2" s="83" t="s">
        <v>215</v>
      </c>
      <c r="G2" s="83" t="s">
        <v>216</v>
      </c>
      <c r="H2" s="82" t="s">
        <v>214</v>
      </c>
      <c r="I2" s="83" t="s">
        <v>215</v>
      </c>
      <c r="J2" s="83" t="s">
        <v>216</v>
      </c>
    </row>
    <row r="3" spans="1:10" ht="16" customHeight="1" thickBot="1" x14ac:dyDescent="0.4">
      <c r="A3" s="12" t="s">
        <v>217</v>
      </c>
      <c r="B3" s="16" t="s">
        <v>218</v>
      </c>
      <c r="C3" s="13">
        <v>0</v>
      </c>
      <c r="D3" s="13">
        <v>0</v>
      </c>
      <c r="E3" s="20" t="s">
        <v>219</v>
      </c>
      <c r="F3" s="13">
        <v>1</v>
      </c>
      <c r="G3" s="13">
        <v>1</v>
      </c>
      <c r="H3" s="18" t="s">
        <v>2</v>
      </c>
      <c r="I3" s="13">
        <v>3</v>
      </c>
      <c r="J3" s="13">
        <v>3</v>
      </c>
    </row>
    <row r="4" spans="1:10" ht="16" customHeight="1" thickBot="1" x14ac:dyDescent="0.4">
      <c r="A4" s="12" t="s">
        <v>832</v>
      </c>
      <c r="B4" s="15" t="s">
        <v>220</v>
      </c>
      <c r="C4" s="13">
        <v>9</v>
      </c>
      <c r="D4" s="13">
        <v>2</v>
      </c>
      <c r="E4" s="20" t="s">
        <v>221</v>
      </c>
      <c r="F4" s="13">
        <v>13</v>
      </c>
      <c r="G4" s="13">
        <v>2</v>
      </c>
      <c r="H4" s="18" t="s">
        <v>2</v>
      </c>
      <c r="I4" s="13">
        <v>9</v>
      </c>
      <c r="J4" s="13">
        <v>8</v>
      </c>
    </row>
    <row r="5" spans="1:10" ht="16" customHeight="1" thickBot="1" x14ac:dyDescent="0.4">
      <c r="A5" s="12" t="s">
        <v>222</v>
      </c>
      <c r="B5" s="15" t="s">
        <v>220</v>
      </c>
      <c r="C5" s="13">
        <v>1</v>
      </c>
      <c r="D5" s="13">
        <v>1</v>
      </c>
      <c r="E5" s="20" t="s">
        <v>219</v>
      </c>
      <c r="F5" s="13">
        <v>4</v>
      </c>
      <c r="G5" s="13">
        <v>1</v>
      </c>
      <c r="H5" s="18" t="s">
        <v>2</v>
      </c>
      <c r="I5" s="13">
        <v>2</v>
      </c>
      <c r="J5" s="13">
        <v>2</v>
      </c>
    </row>
    <row r="6" spans="1:10" ht="16" customHeight="1" thickBot="1" x14ac:dyDescent="0.4">
      <c r="A6" s="12" t="s">
        <v>223</v>
      </c>
      <c r="B6" s="17" t="s">
        <v>224</v>
      </c>
      <c r="C6" s="13">
        <v>20</v>
      </c>
      <c r="D6" s="13">
        <v>3</v>
      </c>
      <c r="E6" s="17" t="s">
        <v>225</v>
      </c>
      <c r="F6" s="13">
        <v>4</v>
      </c>
      <c r="G6" s="13">
        <v>1</v>
      </c>
      <c r="H6" s="17" t="s">
        <v>225</v>
      </c>
      <c r="I6" s="13">
        <v>3</v>
      </c>
      <c r="J6" s="13">
        <v>3</v>
      </c>
    </row>
    <row r="7" spans="1:10" ht="16" customHeight="1" thickBot="1" x14ac:dyDescent="0.4">
      <c r="A7" s="12" t="s">
        <v>226</v>
      </c>
      <c r="B7" s="15" t="s">
        <v>227</v>
      </c>
      <c r="C7" s="13">
        <v>13</v>
      </c>
      <c r="D7" s="13">
        <v>2</v>
      </c>
      <c r="E7" s="20" t="s">
        <v>219</v>
      </c>
      <c r="F7" s="13">
        <v>6</v>
      </c>
      <c r="G7" s="13">
        <v>3</v>
      </c>
      <c r="H7" s="18" t="s">
        <v>2</v>
      </c>
      <c r="I7" s="13">
        <v>6</v>
      </c>
      <c r="J7" s="13">
        <v>4</v>
      </c>
    </row>
    <row r="8" spans="1:10" ht="16" customHeight="1" thickBot="1" x14ac:dyDescent="0.4">
      <c r="A8" s="12" t="s">
        <v>228</v>
      </c>
      <c r="B8" s="17" t="s">
        <v>224</v>
      </c>
      <c r="C8" s="13">
        <v>3</v>
      </c>
      <c r="D8" s="13">
        <v>2</v>
      </c>
      <c r="E8" s="17" t="s">
        <v>225</v>
      </c>
      <c r="F8" s="13">
        <v>4</v>
      </c>
      <c r="G8" s="13">
        <v>2</v>
      </c>
      <c r="H8" s="17" t="s">
        <v>225</v>
      </c>
      <c r="I8" s="13">
        <v>3</v>
      </c>
      <c r="J8" s="13">
        <v>3</v>
      </c>
    </row>
    <row r="9" spans="1:10" ht="16" customHeight="1" thickBot="1" x14ac:dyDescent="0.4">
      <c r="A9" s="12" t="s">
        <v>229</v>
      </c>
      <c r="B9" s="18" t="s">
        <v>2</v>
      </c>
      <c r="C9" s="13">
        <v>8</v>
      </c>
      <c r="D9" s="13">
        <v>1</v>
      </c>
      <c r="E9" s="18" t="s">
        <v>2</v>
      </c>
      <c r="F9" s="13">
        <v>12</v>
      </c>
      <c r="G9" s="13">
        <v>3</v>
      </c>
      <c r="H9" s="18" t="s">
        <v>230</v>
      </c>
      <c r="I9" s="13">
        <v>35</v>
      </c>
      <c r="J9" s="13">
        <v>15</v>
      </c>
    </row>
    <row r="10" spans="1:10" ht="16" customHeight="1" thickBot="1" x14ac:dyDescent="0.4">
      <c r="A10" s="12" t="s">
        <v>231</v>
      </c>
      <c r="B10" s="17" t="s">
        <v>232</v>
      </c>
      <c r="C10" s="13">
        <v>32</v>
      </c>
      <c r="D10" s="13">
        <v>3</v>
      </c>
      <c r="E10" s="17" t="s">
        <v>232</v>
      </c>
      <c r="F10" s="13">
        <v>26</v>
      </c>
      <c r="G10" s="13">
        <v>3</v>
      </c>
      <c r="H10" s="18" t="s">
        <v>233</v>
      </c>
      <c r="I10" s="13">
        <v>5</v>
      </c>
      <c r="J10" s="13">
        <v>5</v>
      </c>
    </row>
    <row r="11" spans="1:10" ht="16" customHeight="1" thickBot="1" x14ac:dyDescent="0.4">
      <c r="A11" s="12" t="s">
        <v>234</v>
      </c>
      <c r="B11" s="18" t="s">
        <v>2</v>
      </c>
      <c r="C11" s="13">
        <v>1</v>
      </c>
      <c r="D11" s="13">
        <v>1</v>
      </c>
      <c r="E11" s="18" t="s">
        <v>2</v>
      </c>
      <c r="F11" s="13">
        <v>2</v>
      </c>
      <c r="G11" s="13">
        <v>1</v>
      </c>
      <c r="H11" s="16" t="s">
        <v>218</v>
      </c>
      <c r="I11" s="13">
        <v>0</v>
      </c>
      <c r="J11" s="13">
        <v>0</v>
      </c>
    </row>
    <row r="12" spans="1:10" ht="16" customHeight="1" thickBot="1" x14ac:dyDescent="0.4">
      <c r="A12" s="12" t="s">
        <v>235</v>
      </c>
      <c r="B12" s="17" t="s">
        <v>232</v>
      </c>
      <c r="C12" s="13">
        <v>29</v>
      </c>
      <c r="D12" s="13">
        <v>4</v>
      </c>
      <c r="E12" s="17" t="s">
        <v>232</v>
      </c>
      <c r="F12" s="13">
        <v>27</v>
      </c>
      <c r="G12" s="13">
        <v>3</v>
      </c>
      <c r="H12" s="18" t="s">
        <v>233</v>
      </c>
      <c r="I12" s="13">
        <v>9</v>
      </c>
      <c r="J12" s="13">
        <v>9</v>
      </c>
    </row>
    <row r="13" spans="1:10" ht="16" customHeight="1" thickBot="1" x14ac:dyDescent="0.4">
      <c r="A13" s="12" t="s">
        <v>236</v>
      </c>
      <c r="B13" s="18" t="s">
        <v>2</v>
      </c>
      <c r="C13" s="13">
        <v>3</v>
      </c>
      <c r="D13" s="13">
        <v>1</v>
      </c>
      <c r="E13" s="18" t="s">
        <v>2</v>
      </c>
      <c r="F13" s="13">
        <v>18</v>
      </c>
      <c r="G13" s="13">
        <v>1</v>
      </c>
      <c r="H13" s="18" t="s">
        <v>2</v>
      </c>
      <c r="I13" s="13">
        <v>3</v>
      </c>
      <c r="J13" s="13">
        <v>3</v>
      </c>
    </row>
    <row r="14" spans="1:10" ht="16" customHeight="1" thickBot="1" x14ac:dyDescent="0.4">
      <c r="A14" s="12" t="s">
        <v>237</v>
      </c>
      <c r="B14" s="18" t="s">
        <v>2</v>
      </c>
      <c r="C14" s="13">
        <v>6</v>
      </c>
      <c r="D14" s="13">
        <v>1</v>
      </c>
      <c r="E14" s="18" t="s">
        <v>2</v>
      </c>
      <c r="F14" s="13">
        <v>20</v>
      </c>
      <c r="G14" s="13">
        <v>3</v>
      </c>
      <c r="H14" s="18" t="s">
        <v>2</v>
      </c>
      <c r="I14" s="13">
        <v>3</v>
      </c>
      <c r="J14" s="13">
        <v>3</v>
      </c>
    </row>
    <row r="15" spans="1:10" ht="16" customHeight="1" thickBot="1" x14ac:dyDescent="0.4">
      <c r="A15" s="12" t="s">
        <v>238</v>
      </c>
      <c r="B15" s="15" t="s">
        <v>239</v>
      </c>
      <c r="C15" s="13">
        <v>8</v>
      </c>
      <c r="D15" s="13">
        <v>1</v>
      </c>
      <c r="E15" s="18" t="s">
        <v>2</v>
      </c>
      <c r="F15" s="13">
        <v>5</v>
      </c>
      <c r="G15" s="13">
        <v>1</v>
      </c>
      <c r="H15" s="18" t="s">
        <v>2</v>
      </c>
      <c r="I15" s="13">
        <v>4</v>
      </c>
      <c r="J15" s="13">
        <v>4</v>
      </c>
    </row>
    <row r="16" spans="1:10" ht="16" customHeight="1" thickBot="1" x14ac:dyDescent="0.4">
      <c r="A16" s="12" t="s">
        <v>240</v>
      </c>
      <c r="B16" s="17" t="s">
        <v>241</v>
      </c>
      <c r="C16" s="13">
        <v>4</v>
      </c>
      <c r="D16" s="13">
        <v>1</v>
      </c>
      <c r="E16" s="17" t="s">
        <v>242</v>
      </c>
      <c r="F16" s="13">
        <v>5</v>
      </c>
      <c r="G16" s="13">
        <v>1</v>
      </c>
      <c r="H16" s="18" t="s">
        <v>2</v>
      </c>
      <c r="I16" s="13">
        <v>4</v>
      </c>
      <c r="J16" s="13">
        <v>4</v>
      </c>
    </row>
    <row r="17" spans="1:10" ht="16" customHeight="1" thickBot="1" x14ac:dyDescent="0.4">
      <c r="A17" s="12" t="s">
        <v>243</v>
      </c>
      <c r="B17" s="15" t="s">
        <v>239</v>
      </c>
      <c r="C17" s="13">
        <v>16</v>
      </c>
      <c r="D17" s="13">
        <v>3</v>
      </c>
      <c r="E17" s="15" t="s">
        <v>244</v>
      </c>
      <c r="F17" s="13">
        <v>5</v>
      </c>
      <c r="G17" s="13">
        <v>2</v>
      </c>
      <c r="H17" s="18" t="s">
        <v>245</v>
      </c>
      <c r="I17" s="13">
        <v>5</v>
      </c>
      <c r="J17" s="13">
        <v>4</v>
      </c>
    </row>
    <row r="18" spans="1:10" ht="16" customHeight="1" thickBot="1" x14ac:dyDescent="0.4">
      <c r="A18" s="12" t="s">
        <v>246</v>
      </c>
      <c r="B18" s="17" t="s">
        <v>242</v>
      </c>
      <c r="C18" s="13">
        <v>3</v>
      </c>
      <c r="D18" s="13">
        <v>1</v>
      </c>
      <c r="E18" s="17" t="s">
        <v>242</v>
      </c>
      <c r="F18" s="13">
        <v>2</v>
      </c>
      <c r="G18" s="13">
        <v>2</v>
      </c>
      <c r="H18" s="18" t="s">
        <v>2</v>
      </c>
      <c r="I18" s="13">
        <v>1</v>
      </c>
      <c r="J18" s="13">
        <v>1</v>
      </c>
    </row>
    <row r="19" spans="1:10" ht="16" customHeight="1" thickBot="1" x14ac:dyDescent="0.4">
      <c r="A19" s="12" t="s">
        <v>247</v>
      </c>
      <c r="B19" s="15" t="s">
        <v>239</v>
      </c>
      <c r="C19" s="13">
        <v>12</v>
      </c>
      <c r="D19" s="13">
        <v>4</v>
      </c>
      <c r="E19" s="18" t="s">
        <v>2</v>
      </c>
      <c r="F19" s="13">
        <v>6</v>
      </c>
      <c r="G19" s="13">
        <v>2</v>
      </c>
      <c r="H19" s="18" t="s">
        <v>2</v>
      </c>
      <c r="I19" s="13">
        <v>4</v>
      </c>
      <c r="J19" s="13">
        <v>3</v>
      </c>
    </row>
    <row r="20" spans="1:10" ht="16" customHeight="1" thickBot="1" x14ac:dyDescent="0.4">
      <c r="A20" s="12" t="s">
        <v>248</v>
      </c>
      <c r="B20" s="15" t="s">
        <v>239</v>
      </c>
      <c r="C20" s="13">
        <v>3</v>
      </c>
      <c r="D20" s="13">
        <v>1</v>
      </c>
      <c r="E20" s="15" t="s">
        <v>249</v>
      </c>
      <c r="F20" s="13">
        <v>4</v>
      </c>
      <c r="G20" s="13">
        <v>1</v>
      </c>
      <c r="H20" s="18" t="s">
        <v>2</v>
      </c>
      <c r="I20" s="13">
        <v>4</v>
      </c>
      <c r="J20" s="13">
        <v>3</v>
      </c>
    </row>
    <row r="21" spans="1:10" ht="16" customHeight="1" thickBot="1" x14ac:dyDescent="0.4">
      <c r="A21" s="12" t="s">
        <v>250</v>
      </c>
      <c r="B21" s="15" t="s">
        <v>239</v>
      </c>
      <c r="C21" s="13">
        <v>4</v>
      </c>
      <c r="D21" s="13">
        <v>1</v>
      </c>
      <c r="E21" s="17" t="s">
        <v>251</v>
      </c>
      <c r="F21" s="13">
        <v>5</v>
      </c>
      <c r="G21" s="13">
        <v>2</v>
      </c>
      <c r="H21" s="18" t="s">
        <v>252</v>
      </c>
      <c r="I21" s="13">
        <v>4</v>
      </c>
      <c r="J21" s="13">
        <v>4</v>
      </c>
    </row>
    <row r="22" spans="1:10" ht="16" customHeight="1" thickBot="1" x14ac:dyDescent="0.4">
      <c r="A22" s="12" t="s">
        <v>253</v>
      </c>
      <c r="B22" s="15" t="s">
        <v>239</v>
      </c>
      <c r="C22" s="13">
        <v>20</v>
      </c>
      <c r="D22" s="13">
        <v>2</v>
      </c>
      <c r="E22" s="17" t="s">
        <v>254</v>
      </c>
      <c r="F22" s="13">
        <v>6</v>
      </c>
      <c r="G22" s="13">
        <v>1</v>
      </c>
      <c r="H22" s="18" t="s">
        <v>255</v>
      </c>
      <c r="I22" s="13">
        <v>4</v>
      </c>
      <c r="J22" s="13">
        <v>4</v>
      </c>
    </row>
    <row r="23" spans="1:10" ht="16" customHeight="1" thickBot="1" x14ac:dyDescent="0.4">
      <c r="A23" s="12" t="s">
        <v>256</v>
      </c>
      <c r="B23" s="15" t="s">
        <v>239</v>
      </c>
      <c r="C23" s="13">
        <v>3</v>
      </c>
      <c r="D23" s="13">
        <v>1</v>
      </c>
      <c r="E23" s="15" t="s">
        <v>257</v>
      </c>
      <c r="F23" s="13">
        <v>4</v>
      </c>
      <c r="G23" s="13">
        <v>1</v>
      </c>
      <c r="H23" s="18" t="s">
        <v>2</v>
      </c>
      <c r="I23" s="13">
        <v>4</v>
      </c>
      <c r="J23" s="13">
        <v>3</v>
      </c>
    </row>
    <row r="24" spans="1:10" ht="16" customHeight="1" thickBot="1" x14ac:dyDescent="0.4">
      <c r="A24" s="12" t="s">
        <v>258</v>
      </c>
      <c r="B24" s="15" t="s">
        <v>239</v>
      </c>
      <c r="C24" s="13">
        <v>4</v>
      </c>
      <c r="D24" s="13">
        <v>1</v>
      </c>
      <c r="E24" s="15" t="s">
        <v>257</v>
      </c>
      <c r="F24" s="13">
        <v>5</v>
      </c>
      <c r="G24" s="13">
        <v>1</v>
      </c>
      <c r="H24" s="91" t="s">
        <v>259</v>
      </c>
      <c r="I24" s="13">
        <v>5</v>
      </c>
      <c r="J24" s="13">
        <v>5</v>
      </c>
    </row>
    <row r="25" spans="1:10" ht="16" customHeight="1" thickBot="1" x14ac:dyDescent="0.4">
      <c r="A25" s="12" t="s">
        <v>260</v>
      </c>
      <c r="B25" s="17" t="s">
        <v>261</v>
      </c>
      <c r="C25" s="13">
        <v>8</v>
      </c>
      <c r="D25" s="13">
        <v>1</v>
      </c>
      <c r="E25" s="17" t="s">
        <v>261</v>
      </c>
      <c r="F25" s="13">
        <v>150</v>
      </c>
      <c r="G25" s="13">
        <v>10</v>
      </c>
      <c r="H25" s="18" t="s">
        <v>262</v>
      </c>
      <c r="I25" s="13">
        <v>5</v>
      </c>
      <c r="J25" s="13">
        <v>5</v>
      </c>
    </row>
    <row r="26" spans="1:10" ht="16" customHeight="1" thickBot="1" x14ac:dyDescent="0.4">
      <c r="A26" s="12" t="s">
        <v>263</v>
      </c>
      <c r="B26" s="17" t="s">
        <v>261</v>
      </c>
      <c r="C26" s="13">
        <v>3</v>
      </c>
      <c r="D26" s="13">
        <v>1</v>
      </c>
      <c r="E26" s="17" t="s">
        <v>261</v>
      </c>
      <c r="F26" s="13">
        <v>2</v>
      </c>
      <c r="G26" s="13">
        <v>1</v>
      </c>
      <c r="H26" s="18" t="s">
        <v>262</v>
      </c>
      <c r="I26" s="13">
        <v>1</v>
      </c>
      <c r="J26" s="13">
        <v>1</v>
      </c>
    </row>
    <row r="27" spans="1:10" ht="16" customHeight="1" thickBot="1" x14ac:dyDescent="0.4">
      <c r="A27" s="12" t="s">
        <v>264</v>
      </c>
      <c r="B27" s="18" t="s">
        <v>2</v>
      </c>
      <c r="C27" s="13">
        <v>5</v>
      </c>
      <c r="D27" s="13">
        <v>2</v>
      </c>
      <c r="E27" s="18" t="s">
        <v>2</v>
      </c>
      <c r="F27" s="13">
        <v>3</v>
      </c>
      <c r="G27" s="13">
        <v>2</v>
      </c>
      <c r="H27" s="18" t="s">
        <v>262</v>
      </c>
      <c r="I27" s="13">
        <v>2</v>
      </c>
      <c r="J27" s="13">
        <v>2</v>
      </c>
    </row>
    <row r="28" spans="1:10" ht="16" customHeight="1" thickBot="1" x14ac:dyDescent="0.4">
      <c r="A28" s="12" t="s">
        <v>265</v>
      </c>
      <c r="B28" s="18" t="s">
        <v>2</v>
      </c>
      <c r="C28" s="13">
        <v>14</v>
      </c>
      <c r="D28" s="13">
        <v>2</v>
      </c>
      <c r="E28" s="18" t="s">
        <v>2</v>
      </c>
      <c r="F28" s="13">
        <v>3</v>
      </c>
      <c r="G28" s="13">
        <v>1</v>
      </c>
      <c r="H28" s="18" t="s">
        <v>262</v>
      </c>
      <c r="I28" s="13">
        <v>2</v>
      </c>
      <c r="J28" s="13">
        <v>2</v>
      </c>
    </row>
    <row r="29" spans="1:10" ht="16" customHeight="1" thickBot="1" x14ac:dyDescent="0.4">
      <c r="A29" s="12" t="s">
        <v>266</v>
      </c>
      <c r="B29" s="18" t="s">
        <v>2</v>
      </c>
      <c r="C29" s="13">
        <v>9</v>
      </c>
      <c r="D29" s="13">
        <v>1</v>
      </c>
      <c r="E29" s="18" t="s">
        <v>2</v>
      </c>
      <c r="F29" s="13">
        <v>4</v>
      </c>
      <c r="G29" s="13">
        <v>2</v>
      </c>
      <c r="H29" s="18" t="s">
        <v>262</v>
      </c>
      <c r="I29" s="13">
        <v>3</v>
      </c>
      <c r="J29" s="13">
        <v>3</v>
      </c>
    </row>
    <row r="30" spans="1:10" ht="16" customHeight="1" thickBot="1" x14ac:dyDescent="0.4">
      <c r="A30" s="12" t="s">
        <v>267</v>
      </c>
      <c r="B30" s="17" t="s">
        <v>268</v>
      </c>
      <c r="C30" s="13">
        <v>11</v>
      </c>
      <c r="D30" s="13">
        <v>3</v>
      </c>
      <c r="E30" s="17" t="s">
        <v>268</v>
      </c>
      <c r="F30" s="13">
        <v>20</v>
      </c>
      <c r="G30" s="13">
        <v>4</v>
      </c>
      <c r="H30" s="18" t="s">
        <v>2</v>
      </c>
      <c r="I30" s="13">
        <v>4</v>
      </c>
      <c r="J30" s="13">
        <v>3</v>
      </c>
    </row>
    <row r="31" spans="1:10" ht="16" customHeight="1" thickBot="1" x14ac:dyDescent="0.4">
      <c r="A31" s="12" t="s">
        <v>269</v>
      </c>
      <c r="B31" s="17" t="s">
        <v>268</v>
      </c>
      <c r="C31" s="13">
        <v>11</v>
      </c>
      <c r="D31" s="13">
        <v>3</v>
      </c>
      <c r="E31" s="17" t="s">
        <v>268</v>
      </c>
      <c r="F31" s="13">
        <v>14</v>
      </c>
      <c r="G31" s="13">
        <v>5</v>
      </c>
      <c r="H31" s="18" t="s">
        <v>2</v>
      </c>
      <c r="I31" s="13">
        <v>5</v>
      </c>
      <c r="J31" s="13">
        <v>3</v>
      </c>
    </row>
    <row r="32" spans="1:10" ht="16" customHeight="1" thickBot="1" x14ac:dyDescent="0.4">
      <c r="A32" s="12" t="s">
        <v>270</v>
      </c>
      <c r="B32" s="18" t="s">
        <v>262</v>
      </c>
      <c r="C32" s="13">
        <v>10</v>
      </c>
      <c r="D32" s="13">
        <v>3</v>
      </c>
      <c r="E32" s="18" t="s">
        <v>262</v>
      </c>
      <c r="F32" s="13">
        <v>30</v>
      </c>
      <c r="G32" s="13">
        <v>7</v>
      </c>
      <c r="H32" s="16" t="s">
        <v>271</v>
      </c>
      <c r="I32" s="13">
        <v>0</v>
      </c>
      <c r="J32" s="13">
        <v>0</v>
      </c>
    </row>
    <row r="33" spans="1:10" ht="16" customHeight="1" thickBot="1" x14ac:dyDescent="0.4">
      <c r="A33" s="12" t="s">
        <v>272</v>
      </c>
      <c r="B33" s="18" t="s">
        <v>262</v>
      </c>
      <c r="C33" s="13">
        <v>12</v>
      </c>
      <c r="D33" s="13">
        <v>3</v>
      </c>
      <c r="E33" s="18" t="s">
        <v>262</v>
      </c>
      <c r="F33" s="13">
        <v>5</v>
      </c>
      <c r="G33" s="13">
        <v>2</v>
      </c>
      <c r="H33" s="16" t="s">
        <v>273</v>
      </c>
      <c r="I33" s="13">
        <v>0</v>
      </c>
      <c r="J33" s="13">
        <v>0</v>
      </c>
    </row>
    <row r="34" spans="1:10" ht="16" customHeight="1" thickBot="1" x14ac:dyDescent="0.4">
      <c r="A34" s="12" t="s">
        <v>274</v>
      </c>
      <c r="B34" s="16" t="s">
        <v>218</v>
      </c>
      <c r="C34" s="13">
        <v>0</v>
      </c>
      <c r="D34" s="13">
        <v>0</v>
      </c>
      <c r="E34" s="16" t="s">
        <v>218</v>
      </c>
      <c r="F34" s="13">
        <v>0</v>
      </c>
      <c r="G34" s="13">
        <v>0</v>
      </c>
      <c r="H34" s="16" t="s">
        <v>218</v>
      </c>
      <c r="I34" s="13">
        <v>0</v>
      </c>
      <c r="J34" s="13">
        <v>0</v>
      </c>
    </row>
    <row r="35" spans="1:10" ht="16" customHeight="1" thickBot="1" x14ac:dyDescent="0.4">
      <c r="A35" s="21" t="s">
        <v>275</v>
      </c>
      <c r="B35" s="25" t="s">
        <v>262</v>
      </c>
      <c r="C35" s="22">
        <v>5</v>
      </c>
      <c r="D35" s="23">
        <v>1</v>
      </c>
      <c r="E35" s="28" t="s">
        <v>262</v>
      </c>
      <c r="F35" s="23">
        <v>1</v>
      </c>
      <c r="G35" s="23">
        <v>1</v>
      </c>
      <c r="H35" s="24" t="s">
        <v>218</v>
      </c>
      <c r="I35" s="23">
        <v>0</v>
      </c>
      <c r="J35" s="23">
        <v>0</v>
      </c>
    </row>
    <row r="36" spans="1:10" ht="16" customHeight="1" thickBot="1" x14ac:dyDescent="0.4">
      <c r="A36" s="29" t="s">
        <v>276</v>
      </c>
      <c r="B36" s="26" t="s">
        <v>262</v>
      </c>
      <c r="C36" s="27">
        <v>8</v>
      </c>
      <c r="D36" s="27">
        <v>1</v>
      </c>
      <c r="E36" s="26" t="s">
        <v>262</v>
      </c>
      <c r="F36" s="27">
        <v>1</v>
      </c>
      <c r="G36" s="27">
        <v>1</v>
      </c>
      <c r="H36" s="30" t="s">
        <v>218</v>
      </c>
      <c r="I36" s="27">
        <v>0</v>
      </c>
      <c r="J36" s="27">
        <v>0</v>
      </c>
    </row>
    <row r="37" spans="1:10" ht="16" customHeight="1" thickBot="1" x14ac:dyDescent="0.4">
      <c r="A37" s="29" t="s">
        <v>277</v>
      </c>
      <c r="B37" s="30" t="s">
        <v>218</v>
      </c>
      <c r="C37" s="27">
        <v>0</v>
      </c>
      <c r="D37" s="27">
        <v>0</v>
      </c>
      <c r="E37" s="31" t="s">
        <v>279</v>
      </c>
      <c r="F37" s="27">
        <v>11</v>
      </c>
      <c r="G37" s="27">
        <v>1</v>
      </c>
      <c r="H37" s="30" t="s">
        <v>218</v>
      </c>
      <c r="I37" s="27">
        <v>0</v>
      </c>
      <c r="J37" s="27">
        <v>0</v>
      </c>
    </row>
    <row r="38" spans="1:10" ht="16" customHeight="1" thickBot="1" x14ac:dyDescent="0.4">
      <c r="A38" s="29" t="s">
        <v>278</v>
      </c>
      <c r="B38" s="30" t="s">
        <v>218</v>
      </c>
      <c r="C38" s="27">
        <v>0</v>
      </c>
      <c r="D38" s="27">
        <v>0</v>
      </c>
      <c r="E38" s="32" t="s">
        <v>280</v>
      </c>
      <c r="F38" s="27">
        <v>106</v>
      </c>
      <c r="G38" s="27">
        <v>9</v>
      </c>
      <c r="H38" s="30" t="s">
        <v>218</v>
      </c>
      <c r="I38" s="27">
        <v>0</v>
      </c>
      <c r="J38" s="27">
        <v>0</v>
      </c>
    </row>
  </sheetData>
  <mergeCells count="3">
    <mergeCell ref="B1:D1"/>
    <mergeCell ref="E1:G1"/>
    <mergeCell ref="H1:J1"/>
  </mergeCells>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5CAB78C18B2E634AB8A9D577AFFC345F" ma:contentTypeVersion="12" ma:contentTypeDescription="Create a new document." ma:contentTypeScope="" ma:versionID="05e726795ef20edf12b13f83eb1aafdb">
  <xsd:schema xmlns:xsd="http://www.w3.org/2001/XMLSchema" xmlns:xs="http://www.w3.org/2001/XMLSchema" xmlns:p="http://schemas.microsoft.com/office/2006/metadata/properties" xmlns:ns3="3171f046-c566-4984-8e5a-7cb56cd5a9d7" targetNamespace="http://schemas.microsoft.com/office/2006/metadata/properties" ma:root="true" ma:fieldsID="d714f5cf07f8e8d75889e8f150f97301" ns3:_="">
    <xsd:import namespace="3171f046-c566-4984-8e5a-7cb56cd5a9d7"/>
    <xsd:element name="properties">
      <xsd:complexType>
        <xsd:sequence>
          <xsd:element name="documentManagement">
            <xsd:complexType>
              <xsd:all>
                <xsd:element ref="ns3:MediaServiceMetadata" minOccurs="0"/>
                <xsd:element ref="ns3:MediaServiceFastMetadata" minOccurs="0"/>
                <xsd:element ref="ns3:MediaServiceObjectDetectorVersions" minOccurs="0"/>
                <xsd:element ref="ns3:_activity" minOccurs="0"/>
                <xsd:element ref="ns3:MediaServiceSearchProperties" minOccurs="0"/>
                <xsd:element ref="ns3:MediaServiceSystemTags" minOccurs="0"/>
                <xsd:element ref="ns3:MediaServiceGenerationTime" minOccurs="0"/>
                <xsd:element ref="ns3:MediaServiceEventHashCode" minOccurs="0"/>
                <xsd:element ref="ns3:MediaLengthInSeconds" minOccurs="0"/>
                <xsd:element ref="ns3:MediaServiceDateTaken" minOccurs="0"/>
                <xsd:element ref="ns3:MediaServiceLocation" minOccurs="0"/>
                <xsd:element ref="ns3:MediaServiceOCR"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3171f046-c566-4984-8e5a-7cb56cd5a9d7"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bjectDetectorVersions" ma:index="10" nillable="true" ma:displayName="MediaServiceObjectDetectorVersions" ma:hidden="true" ma:indexed="true" ma:internalName="MediaServiceObjectDetectorVersions" ma:readOnly="true">
      <xsd:simpleType>
        <xsd:restriction base="dms:Text"/>
      </xsd:simpleType>
    </xsd:element>
    <xsd:element name="_activity" ma:index="11" nillable="true" ma:displayName="_activity" ma:hidden="true" ma:internalName="_activity">
      <xsd:simpleType>
        <xsd:restriction base="dms:Note"/>
      </xsd:simpleType>
    </xsd:element>
    <xsd:element name="MediaServiceSearchProperties" ma:index="12" nillable="true" ma:displayName="MediaServiceSearchProperties" ma:hidden="true" ma:internalName="MediaServiceSearchProperties" ma:readOnly="true">
      <xsd:simpleType>
        <xsd:restriction base="dms:Note"/>
      </xsd:simpleType>
    </xsd:element>
    <xsd:element name="MediaServiceSystemTags" ma:index="13" nillable="true" ma:displayName="MediaServiceSystemTags" ma:hidden="true" ma:internalName="MediaServiceSystemTags" ma:readOnly="true">
      <xsd:simpleType>
        <xsd:restriction base="dms:Note"/>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LengthInSeconds" ma:index="16" nillable="true" ma:displayName="MediaLengthInSeconds" ma:hidden="true" ma:internalName="MediaLengthInSeconds" ma:readOnly="true">
      <xsd:simpleType>
        <xsd:restriction base="dms:Unknown"/>
      </xsd:simpleType>
    </xsd:element>
    <xsd:element name="MediaServiceDateTaken" ma:index="17" nillable="true" ma:displayName="MediaServiceDateTaken" ma:hidden="true" ma:indexed="true" ma:internalName="MediaServiceDateTaken" ma:readOnly="true">
      <xsd:simpleType>
        <xsd:restriction base="dms:Text"/>
      </xsd:simpleType>
    </xsd:element>
    <xsd:element name="MediaServiceLocation" ma:index="18" nillable="true" ma:displayName="Location" ma:indexed="true" ma:internalName="MediaServiceLocation" ma:readOnly="true">
      <xsd:simpleType>
        <xsd:restriction base="dms:Text"/>
      </xsd:simpleType>
    </xsd:element>
    <xsd:element name="MediaServiceOCR" ma:index="19" nillable="true" ma:displayName="Extracted Text" ma:internalName="MediaServiceOCR"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_activity xmlns="3171f046-c566-4984-8e5a-7cb56cd5a9d7" xsi:nil="true"/>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136625BF-563D-471A-8E9D-2A6F453A7AB9}">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3171f046-c566-4984-8e5a-7cb56cd5a9d7"/>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FF175DB1-A7F8-4631-A301-83A004D478C7}">
  <ds:schemaRefs>
    <ds:schemaRef ds:uri="http://schemas.openxmlformats.org/package/2006/metadata/core-properties"/>
    <ds:schemaRef ds:uri="http://purl.org/dc/elements/1.1/"/>
    <ds:schemaRef ds:uri="http://purl.org/dc/terms/"/>
    <ds:schemaRef ds:uri="3171f046-c566-4984-8e5a-7cb56cd5a9d7"/>
    <ds:schemaRef ds:uri="http://schemas.microsoft.com/office/2006/metadata/properties"/>
    <ds:schemaRef ds:uri="http://purl.org/dc/dcmitype/"/>
    <ds:schemaRef ds:uri="http://schemas.microsoft.com/office/2006/documentManagement/types"/>
    <ds:schemaRef ds:uri="http://schemas.microsoft.com/office/infopath/2007/PartnerControls"/>
    <ds:schemaRef ds:uri="http://www.w3.org/XML/1998/namespace"/>
  </ds:schemaRefs>
</ds:datastoreItem>
</file>

<file path=customXml/itemProps3.xml><?xml version="1.0" encoding="utf-8"?>
<ds:datastoreItem xmlns:ds="http://schemas.openxmlformats.org/officeDocument/2006/customXml" ds:itemID="{D40DF7C7-A8D0-419B-9BA1-003F7A26D56E}">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upplementary table legends</vt:lpstr>
      <vt:lpstr>Table S1</vt:lpstr>
      <vt:lpstr>Table S2</vt:lpstr>
      <vt:lpstr>Table S3</vt:lpstr>
    </vt:vector>
  </TitlesOfParts>
  <Company>Australian Antarctic Divisio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na MacDonald</dc:creator>
  <cp:lastModifiedBy>Andrea Polanowski</cp:lastModifiedBy>
  <dcterms:created xsi:type="dcterms:W3CDTF">2024-03-06T09:00:14Z</dcterms:created>
  <dcterms:modified xsi:type="dcterms:W3CDTF">2024-09-18T22:17:0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CAB78C18B2E634AB8A9D577AFFC345F</vt:lpwstr>
  </property>
</Properties>
</file>